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quiogue/Dropbox (University of Oregon)/Quiogue 2023 - final check paper/Changes/"/>
    </mc:Choice>
  </mc:AlternateContent>
  <xr:revisionPtr revIDLastSave="0" documentId="8_{F7B66FCF-08E4-8A4D-9BA7-60F72A19EA4B}" xr6:coauthVersionLast="47" xr6:coauthVersionMax="47" xr10:uidLastSave="{00000000-0000-0000-0000-000000000000}"/>
  <bookViews>
    <workbookView xWindow="1640" yWindow="1900" windowWidth="25840" windowHeight="14440" activeTab="2" xr2:uid="{AC4AE8F6-D059-7B4F-8EFE-2890192ABB0C}"/>
  </bookViews>
  <sheets>
    <sheet name="Figure 7 and Figure 9 sCMF Data" sheetId="1" r:id="rId1"/>
    <sheet name="Supplemental 4A Meiosis Timing" sheetId="2" r:id="rId2"/>
    <sheet name="Supplemental 4B PB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3" i="3" l="1"/>
  <c r="N23" i="3"/>
  <c r="M23" i="3"/>
  <c r="C23" i="3"/>
  <c r="D23" i="3"/>
  <c r="E23" i="3"/>
  <c r="F23" i="3"/>
  <c r="G23" i="3"/>
  <c r="H23" i="3"/>
  <c r="I23" i="3"/>
  <c r="J23" i="3"/>
  <c r="K23" i="3"/>
  <c r="L23" i="3"/>
  <c r="B23" i="3"/>
  <c r="B32" i="2"/>
  <c r="C32" i="2"/>
  <c r="D32" i="2"/>
  <c r="E32" i="2"/>
  <c r="E33" i="2" s="1"/>
  <c r="F32" i="2"/>
  <c r="F33" i="2" s="1"/>
  <c r="G32" i="2"/>
  <c r="G33" i="2" s="1"/>
  <c r="H32" i="2"/>
  <c r="H33" i="2" s="1"/>
  <c r="I32" i="2"/>
  <c r="I33" i="2" s="1"/>
  <c r="J32" i="2"/>
  <c r="K32" i="2"/>
  <c r="L32" i="2"/>
  <c r="A32" i="2"/>
  <c r="D33" i="2"/>
  <c r="J33" i="2"/>
  <c r="A33" i="2"/>
  <c r="K33" i="2"/>
  <c r="L33" i="2"/>
  <c r="B33" i="2"/>
  <c r="C33" i="2"/>
  <c r="D171" i="1"/>
  <c r="H363" i="1"/>
  <c r="G363" i="1"/>
  <c r="F363" i="1"/>
  <c r="E363" i="1"/>
  <c r="D363" i="1"/>
  <c r="H378" i="1"/>
  <c r="G378" i="1"/>
  <c r="F378" i="1"/>
  <c r="E378" i="1"/>
  <c r="D378" i="1"/>
  <c r="H393" i="1"/>
  <c r="G393" i="1"/>
  <c r="F393" i="1"/>
  <c r="E393" i="1"/>
  <c r="D393" i="1"/>
  <c r="E408" i="1"/>
  <c r="F408" i="1"/>
  <c r="G408" i="1"/>
  <c r="H408" i="1"/>
  <c r="D408" i="1"/>
  <c r="H421" i="1"/>
  <c r="G421" i="1"/>
  <c r="F421" i="1"/>
  <c r="H434" i="1"/>
  <c r="G434" i="1"/>
  <c r="F434" i="1"/>
  <c r="E434" i="1"/>
  <c r="D434" i="1"/>
  <c r="H447" i="1"/>
  <c r="G447" i="1"/>
  <c r="F447" i="1"/>
  <c r="E447" i="1"/>
  <c r="D447" i="1"/>
  <c r="E460" i="1"/>
  <c r="F460" i="1"/>
  <c r="G460" i="1"/>
  <c r="H460" i="1"/>
  <c r="D460" i="1"/>
  <c r="H60" i="1"/>
  <c r="G60" i="1"/>
  <c r="F60" i="1"/>
  <c r="E60" i="1"/>
  <c r="D60" i="1"/>
  <c r="H45" i="1"/>
  <c r="G45" i="1"/>
  <c r="F45" i="1"/>
  <c r="E45" i="1"/>
  <c r="D45" i="1"/>
  <c r="H30" i="1"/>
  <c r="G30" i="1"/>
  <c r="F30" i="1"/>
  <c r="E30" i="1"/>
  <c r="D30" i="1"/>
  <c r="E15" i="1"/>
  <c r="F15" i="1"/>
  <c r="G15" i="1"/>
  <c r="H15" i="1"/>
  <c r="D15" i="1"/>
  <c r="E417" i="1"/>
  <c r="E421" i="1" s="1"/>
  <c r="D417" i="1"/>
  <c r="D421" i="1" s="1"/>
  <c r="E347" i="1"/>
  <c r="H347" i="1" s="1"/>
  <c r="D347" i="1"/>
  <c r="E346" i="1"/>
  <c r="H346" i="1" s="1"/>
  <c r="D346" i="1"/>
  <c r="E345" i="1"/>
  <c r="H345" i="1" s="1"/>
  <c r="D345" i="1"/>
  <c r="H344" i="1"/>
  <c r="D344" i="1"/>
  <c r="G344" i="1" s="1"/>
  <c r="F343" i="1"/>
  <c r="E343" i="1"/>
  <c r="D343" i="1"/>
  <c r="E342" i="1"/>
  <c r="H342" i="1" s="1"/>
  <c r="D342" i="1"/>
  <c r="E341" i="1"/>
  <c r="H341" i="1" s="1"/>
  <c r="D341" i="1"/>
  <c r="F340" i="1"/>
  <c r="E340" i="1"/>
  <c r="D340" i="1"/>
  <c r="F339" i="1"/>
  <c r="E339" i="1"/>
  <c r="D339" i="1"/>
  <c r="F338" i="1"/>
  <c r="E338" i="1"/>
  <c r="D338" i="1"/>
  <c r="F337" i="1"/>
  <c r="E337" i="1"/>
  <c r="D337" i="1"/>
  <c r="F336" i="1"/>
  <c r="E336" i="1"/>
  <c r="D336" i="1"/>
  <c r="F335" i="1"/>
  <c r="E335" i="1"/>
  <c r="D335" i="1"/>
  <c r="E331" i="1"/>
  <c r="D331" i="1"/>
  <c r="E330" i="1"/>
  <c r="H330" i="1" s="1"/>
  <c r="D330" i="1"/>
  <c r="E329" i="1"/>
  <c r="D329" i="1"/>
  <c r="H328" i="1"/>
  <c r="D328" i="1"/>
  <c r="G328" i="1" s="1"/>
  <c r="E327" i="1"/>
  <c r="H327" i="1" s="1"/>
  <c r="D327" i="1"/>
  <c r="E326" i="1"/>
  <c r="H326" i="1" s="1"/>
  <c r="D326" i="1"/>
  <c r="F325" i="1"/>
  <c r="E325" i="1"/>
  <c r="D325" i="1"/>
  <c r="F324" i="1"/>
  <c r="E324" i="1"/>
  <c r="D324" i="1"/>
  <c r="F323" i="1"/>
  <c r="E323" i="1"/>
  <c r="D323" i="1"/>
  <c r="F322" i="1"/>
  <c r="E322" i="1"/>
  <c r="D322" i="1"/>
  <c r="F321" i="1"/>
  <c r="E321" i="1"/>
  <c r="D321" i="1"/>
  <c r="F320" i="1"/>
  <c r="E320" i="1"/>
  <c r="D320" i="1"/>
  <c r="F319" i="1"/>
  <c r="E319" i="1"/>
  <c r="D319" i="1"/>
  <c r="F315" i="1"/>
  <c r="E315" i="1"/>
  <c r="D315" i="1"/>
  <c r="E314" i="1"/>
  <c r="H314" i="1" s="1"/>
  <c r="D314" i="1"/>
  <c r="E313" i="1"/>
  <c r="H313" i="1" s="1"/>
  <c r="D313" i="1"/>
  <c r="H312" i="1"/>
  <c r="D312" i="1"/>
  <c r="G312" i="1" s="1"/>
  <c r="E311" i="1"/>
  <c r="H311" i="1" s="1"/>
  <c r="D311" i="1"/>
  <c r="E310" i="1"/>
  <c r="H310" i="1" s="1"/>
  <c r="D310" i="1"/>
  <c r="F309" i="1"/>
  <c r="E309" i="1"/>
  <c r="D309" i="1"/>
  <c r="F308" i="1"/>
  <c r="E308" i="1"/>
  <c r="D308" i="1"/>
  <c r="F307" i="1"/>
  <c r="E307" i="1"/>
  <c r="D307" i="1"/>
  <c r="F306" i="1"/>
  <c r="E306" i="1"/>
  <c r="D306" i="1"/>
  <c r="F305" i="1"/>
  <c r="E305" i="1"/>
  <c r="D305" i="1"/>
  <c r="F304" i="1"/>
  <c r="E304" i="1"/>
  <c r="D304" i="1"/>
  <c r="F303" i="1"/>
  <c r="E303" i="1"/>
  <c r="D303" i="1"/>
  <c r="E299" i="1"/>
  <c r="H299" i="1" s="1"/>
  <c r="D299" i="1"/>
  <c r="F298" i="1"/>
  <c r="E298" i="1"/>
  <c r="D298" i="1"/>
  <c r="E297" i="1"/>
  <c r="H297" i="1" s="1"/>
  <c r="D297" i="1"/>
  <c r="H296" i="1"/>
  <c r="D296" i="1"/>
  <c r="G296" i="1" s="1"/>
  <c r="F295" i="1"/>
  <c r="E295" i="1"/>
  <c r="D295" i="1"/>
  <c r="F294" i="1"/>
  <c r="E294" i="1"/>
  <c r="D294" i="1"/>
  <c r="F293" i="1"/>
  <c r="E293" i="1"/>
  <c r="D293" i="1"/>
  <c r="F292" i="1"/>
  <c r="E292" i="1"/>
  <c r="D292" i="1"/>
  <c r="F291" i="1"/>
  <c r="E291" i="1"/>
  <c r="D291" i="1"/>
  <c r="F290" i="1"/>
  <c r="E290" i="1"/>
  <c r="D290" i="1"/>
  <c r="F289" i="1"/>
  <c r="E289" i="1"/>
  <c r="D289" i="1"/>
  <c r="F288" i="1"/>
  <c r="E288" i="1"/>
  <c r="D288" i="1"/>
  <c r="F287" i="1"/>
  <c r="E287" i="1"/>
  <c r="D287" i="1"/>
  <c r="E283" i="1"/>
  <c r="E282" i="1"/>
  <c r="E281" i="1"/>
  <c r="H281" i="1" s="1"/>
  <c r="D281" i="1"/>
  <c r="F280" i="1"/>
  <c r="E280" i="1"/>
  <c r="D280" i="1"/>
  <c r="E279" i="1"/>
  <c r="H279" i="1" s="1"/>
  <c r="D279" i="1"/>
  <c r="F278" i="1"/>
  <c r="E278" i="1"/>
  <c r="D278" i="1"/>
  <c r="F277" i="1"/>
  <c r="E277" i="1"/>
  <c r="D277" i="1"/>
  <c r="F276" i="1"/>
  <c r="E276" i="1"/>
  <c r="D276" i="1"/>
  <c r="H275" i="1"/>
  <c r="D275" i="1"/>
  <c r="G275" i="1" s="1"/>
  <c r="F274" i="1"/>
  <c r="E274" i="1"/>
  <c r="D274" i="1"/>
  <c r="E273" i="1"/>
  <c r="H273" i="1" s="1"/>
  <c r="D273" i="1"/>
  <c r="E269" i="1"/>
  <c r="E268" i="1"/>
  <c r="E267" i="1"/>
  <c r="H267" i="1" s="1"/>
  <c r="D267" i="1"/>
  <c r="F266" i="1"/>
  <c r="E266" i="1"/>
  <c r="D266" i="1"/>
  <c r="E265" i="1"/>
  <c r="H265" i="1" s="1"/>
  <c r="D265" i="1"/>
  <c r="F264" i="1"/>
  <c r="E264" i="1"/>
  <c r="D264" i="1"/>
  <c r="F263" i="1"/>
  <c r="E263" i="1"/>
  <c r="D263" i="1"/>
  <c r="F262" i="1"/>
  <c r="E262" i="1"/>
  <c r="D262" i="1"/>
  <c r="E261" i="1"/>
  <c r="H261" i="1" s="1"/>
  <c r="D261" i="1"/>
  <c r="E260" i="1"/>
  <c r="H260" i="1" s="1"/>
  <c r="D260" i="1"/>
  <c r="F259" i="1"/>
  <c r="E259" i="1"/>
  <c r="D259" i="1"/>
  <c r="H253" i="1"/>
  <c r="D253" i="1"/>
  <c r="G253" i="1" s="1"/>
  <c r="F252" i="1"/>
  <c r="E252" i="1"/>
  <c r="D252" i="1"/>
  <c r="F251" i="1"/>
  <c r="E251" i="1"/>
  <c r="D251" i="1"/>
  <c r="F250" i="1"/>
  <c r="E250" i="1"/>
  <c r="D250" i="1"/>
  <c r="F249" i="1"/>
  <c r="E249" i="1"/>
  <c r="D249" i="1"/>
  <c r="F248" i="1"/>
  <c r="E248" i="1"/>
  <c r="D248" i="1"/>
  <c r="H247" i="1"/>
  <c r="D247" i="1"/>
  <c r="G247" i="1" s="1"/>
  <c r="F246" i="1"/>
  <c r="E246" i="1"/>
  <c r="D246" i="1"/>
  <c r="F245" i="1"/>
  <c r="E245" i="1"/>
  <c r="D245" i="1"/>
  <c r="E241" i="1"/>
  <c r="H241" i="1" s="1"/>
  <c r="D241" i="1"/>
  <c r="F240" i="1"/>
  <c r="E240" i="1"/>
  <c r="D240" i="1"/>
  <c r="E239" i="1"/>
  <c r="H239" i="1" s="1"/>
  <c r="D239" i="1"/>
  <c r="F238" i="1"/>
  <c r="E238" i="1"/>
  <c r="D238" i="1"/>
  <c r="E237" i="1"/>
  <c r="H237" i="1" s="1"/>
  <c r="D237" i="1"/>
  <c r="F236" i="1"/>
  <c r="E236" i="1"/>
  <c r="D236" i="1"/>
  <c r="F235" i="1"/>
  <c r="E235" i="1"/>
  <c r="D235" i="1"/>
  <c r="F234" i="1"/>
  <c r="E234" i="1"/>
  <c r="D234" i="1"/>
  <c r="H233" i="1"/>
  <c r="D233" i="1"/>
  <c r="G233" i="1" s="1"/>
  <c r="E232" i="1"/>
  <c r="D232" i="1"/>
  <c r="E231" i="1"/>
  <c r="H231" i="1" s="1"/>
  <c r="D231" i="1"/>
  <c r="F227" i="1"/>
  <c r="E227" i="1"/>
  <c r="D227" i="1"/>
  <c r="F226" i="1"/>
  <c r="E226" i="1"/>
  <c r="D226" i="1"/>
  <c r="F225" i="1"/>
  <c r="E225" i="1"/>
  <c r="D225" i="1"/>
  <c r="F224" i="1"/>
  <c r="E224" i="1"/>
  <c r="D224" i="1"/>
  <c r="F223" i="1"/>
  <c r="E223" i="1"/>
  <c r="D223" i="1"/>
  <c r="F222" i="1"/>
  <c r="E222" i="1"/>
  <c r="D222" i="1"/>
  <c r="F221" i="1"/>
  <c r="E221" i="1"/>
  <c r="D221" i="1"/>
  <c r="F220" i="1"/>
  <c r="E220" i="1"/>
  <c r="D220" i="1"/>
  <c r="E219" i="1"/>
  <c r="H219" i="1" s="1"/>
  <c r="D219" i="1"/>
  <c r="F218" i="1"/>
  <c r="E218" i="1"/>
  <c r="D218" i="1"/>
  <c r="F217" i="1"/>
  <c r="E217" i="1"/>
  <c r="D217" i="1"/>
  <c r="F213" i="1"/>
  <c r="E213" i="1"/>
  <c r="D213" i="1"/>
  <c r="F212" i="1"/>
  <c r="E212" i="1"/>
  <c r="D212" i="1"/>
  <c r="F211" i="1"/>
  <c r="E211" i="1"/>
  <c r="D211" i="1"/>
  <c r="F210" i="1"/>
  <c r="E210" i="1"/>
  <c r="D210" i="1"/>
  <c r="F209" i="1"/>
  <c r="E209" i="1"/>
  <c r="D209" i="1"/>
  <c r="F208" i="1"/>
  <c r="E208" i="1"/>
  <c r="D208" i="1"/>
  <c r="E207" i="1"/>
  <c r="H207" i="1" s="1"/>
  <c r="D207" i="1"/>
  <c r="F206" i="1"/>
  <c r="E206" i="1"/>
  <c r="D206" i="1"/>
  <c r="F205" i="1"/>
  <c r="E205" i="1"/>
  <c r="D205" i="1"/>
  <c r="F204" i="1"/>
  <c r="E204" i="1"/>
  <c r="D204" i="1"/>
  <c r="F203" i="1"/>
  <c r="E203" i="1"/>
  <c r="D203" i="1"/>
  <c r="F199" i="1"/>
  <c r="E199" i="1"/>
  <c r="D199" i="1"/>
  <c r="F198" i="1"/>
  <c r="E198" i="1"/>
  <c r="D198" i="1"/>
  <c r="F197" i="1"/>
  <c r="E197" i="1"/>
  <c r="D197" i="1"/>
  <c r="F196" i="1"/>
  <c r="E196" i="1"/>
  <c r="D196" i="1"/>
  <c r="E195" i="1"/>
  <c r="D195" i="1"/>
  <c r="F194" i="1"/>
  <c r="E194" i="1"/>
  <c r="D194" i="1"/>
  <c r="E193" i="1"/>
  <c r="H193" i="1" s="1"/>
  <c r="D193" i="1"/>
  <c r="F192" i="1"/>
  <c r="E192" i="1"/>
  <c r="D192" i="1"/>
  <c r="E191" i="1"/>
  <c r="H191" i="1" s="1"/>
  <c r="D191" i="1"/>
  <c r="E190" i="1"/>
  <c r="H190" i="1" s="1"/>
  <c r="D190" i="1"/>
  <c r="F189" i="1"/>
  <c r="E189" i="1"/>
  <c r="D189" i="1"/>
  <c r="F185" i="1"/>
  <c r="E185" i="1"/>
  <c r="D185" i="1"/>
  <c r="F184" i="1"/>
  <c r="E184" i="1"/>
  <c r="D184" i="1"/>
  <c r="F183" i="1"/>
  <c r="E183" i="1"/>
  <c r="D183" i="1"/>
  <c r="F182" i="1"/>
  <c r="E182" i="1"/>
  <c r="D182" i="1"/>
  <c r="F181" i="1"/>
  <c r="E181" i="1"/>
  <c r="D181" i="1"/>
  <c r="F180" i="1"/>
  <c r="E180" i="1"/>
  <c r="D180" i="1"/>
  <c r="E179" i="1"/>
  <c r="H179" i="1" s="1"/>
  <c r="D179" i="1"/>
  <c r="F178" i="1"/>
  <c r="E178" i="1"/>
  <c r="D178" i="1"/>
  <c r="F177" i="1"/>
  <c r="E177" i="1"/>
  <c r="D177" i="1"/>
  <c r="F176" i="1"/>
  <c r="E176" i="1"/>
  <c r="D176" i="1"/>
  <c r="F175" i="1"/>
  <c r="E175" i="1"/>
  <c r="D175" i="1"/>
  <c r="F171" i="1"/>
  <c r="E171" i="1"/>
  <c r="F170" i="1"/>
  <c r="E170" i="1"/>
  <c r="D170" i="1"/>
  <c r="E169" i="1"/>
  <c r="H169" i="1" s="1"/>
  <c r="D169" i="1"/>
  <c r="F168" i="1"/>
  <c r="E168" i="1"/>
  <c r="D168" i="1"/>
  <c r="F167" i="1"/>
  <c r="E167" i="1"/>
  <c r="D167" i="1"/>
  <c r="F166" i="1"/>
  <c r="E166" i="1"/>
  <c r="D166" i="1"/>
  <c r="E165" i="1"/>
  <c r="H165" i="1" s="1"/>
  <c r="D165" i="1"/>
  <c r="E164" i="1"/>
  <c r="H164" i="1" s="1"/>
  <c r="D164" i="1"/>
  <c r="F163" i="1"/>
  <c r="E163" i="1"/>
  <c r="D163" i="1"/>
  <c r="F162" i="1"/>
  <c r="E162" i="1"/>
  <c r="D162" i="1"/>
  <c r="F161" i="1"/>
  <c r="E161" i="1"/>
  <c r="D161" i="1"/>
  <c r="E157" i="1"/>
  <c r="H157" i="1" s="1"/>
  <c r="D157" i="1"/>
  <c r="F156" i="1"/>
  <c r="E156" i="1"/>
  <c r="D156" i="1"/>
  <c r="E155" i="1"/>
  <c r="H155" i="1" s="1"/>
  <c r="D155" i="1"/>
  <c r="E154" i="1"/>
  <c r="H154" i="1" s="1"/>
  <c r="D154" i="1"/>
  <c r="F153" i="1"/>
  <c r="E153" i="1"/>
  <c r="D153" i="1"/>
  <c r="F152" i="1"/>
  <c r="E152" i="1"/>
  <c r="D152" i="1"/>
  <c r="E151" i="1"/>
  <c r="H151" i="1" s="1"/>
  <c r="D151" i="1"/>
  <c r="F150" i="1"/>
  <c r="E150" i="1"/>
  <c r="D150" i="1"/>
  <c r="E149" i="1"/>
  <c r="H149" i="1" s="1"/>
  <c r="D149" i="1"/>
  <c r="F148" i="1"/>
  <c r="E148" i="1"/>
  <c r="D148" i="1"/>
  <c r="F147" i="1"/>
  <c r="E147" i="1"/>
  <c r="D147" i="1"/>
  <c r="F143" i="1"/>
  <c r="E143" i="1"/>
  <c r="D143" i="1"/>
  <c r="F142" i="1"/>
  <c r="E142" i="1"/>
  <c r="D142" i="1"/>
  <c r="E141" i="1"/>
  <c r="H141" i="1" s="1"/>
  <c r="D141" i="1"/>
  <c r="F140" i="1"/>
  <c r="E140" i="1"/>
  <c r="D140" i="1"/>
  <c r="F139" i="1"/>
  <c r="E139" i="1"/>
  <c r="D139" i="1"/>
  <c r="F138" i="1"/>
  <c r="E138" i="1"/>
  <c r="D138" i="1"/>
  <c r="F137" i="1"/>
  <c r="E137" i="1"/>
  <c r="D137" i="1"/>
  <c r="F136" i="1"/>
  <c r="E136" i="1"/>
  <c r="D136" i="1"/>
  <c r="F135" i="1"/>
  <c r="E135" i="1"/>
  <c r="D135" i="1"/>
  <c r="F134" i="1"/>
  <c r="E134" i="1"/>
  <c r="D134" i="1"/>
  <c r="F133" i="1"/>
  <c r="E133" i="1"/>
  <c r="D133" i="1"/>
  <c r="E129" i="1"/>
  <c r="H129" i="1" s="1"/>
  <c r="D129" i="1"/>
  <c r="F128" i="1"/>
  <c r="E128" i="1"/>
  <c r="D128" i="1"/>
  <c r="E127" i="1"/>
  <c r="H127" i="1" s="1"/>
  <c r="D127" i="1"/>
  <c r="F126" i="1"/>
  <c r="E126" i="1"/>
  <c r="D126" i="1"/>
  <c r="F125" i="1"/>
  <c r="E125" i="1"/>
  <c r="D125" i="1"/>
  <c r="F124" i="1"/>
  <c r="E124" i="1"/>
  <c r="D124" i="1"/>
  <c r="F123" i="1"/>
  <c r="E123" i="1"/>
  <c r="D123" i="1"/>
  <c r="F122" i="1"/>
  <c r="E122" i="1"/>
  <c r="D122" i="1"/>
  <c r="F121" i="1"/>
  <c r="E121" i="1"/>
  <c r="D121" i="1"/>
  <c r="F120" i="1"/>
  <c r="E120" i="1"/>
  <c r="D120" i="1"/>
  <c r="F119" i="1"/>
  <c r="E119" i="1"/>
  <c r="D119" i="1"/>
  <c r="H115" i="1"/>
  <c r="G115" i="1"/>
  <c r="H114" i="1"/>
  <c r="G114" i="1"/>
  <c r="H113" i="1"/>
  <c r="G113" i="1"/>
  <c r="E112" i="1"/>
  <c r="H112" i="1" s="1"/>
  <c r="D112" i="1"/>
  <c r="H111" i="1"/>
  <c r="D111" i="1"/>
  <c r="G111" i="1" s="1"/>
  <c r="H110" i="1"/>
  <c r="G110" i="1"/>
  <c r="E109" i="1"/>
  <c r="H109" i="1" s="1"/>
  <c r="D109" i="1"/>
  <c r="H108" i="1"/>
  <c r="D108" i="1"/>
  <c r="G108" i="1" s="1"/>
  <c r="F107" i="1"/>
  <c r="E107" i="1"/>
  <c r="D107" i="1"/>
  <c r="E106" i="1"/>
  <c r="H106" i="1" s="1"/>
  <c r="D106" i="1"/>
  <c r="F105" i="1"/>
  <c r="E105" i="1"/>
  <c r="D105" i="1"/>
  <c r="H101" i="1"/>
  <c r="G101" i="1"/>
  <c r="H100" i="1"/>
  <c r="G100" i="1"/>
  <c r="H99" i="1"/>
  <c r="G99" i="1"/>
  <c r="H98" i="1"/>
  <c r="D98" i="1"/>
  <c r="G98" i="1" s="1"/>
  <c r="E97" i="1"/>
  <c r="D97" i="1"/>
  <c r="H96" i="1"/>
  <c r="G96" i="1"/>
  <c r="E95" i="1"/>
  <c r="H95" i="1" s="1"/>
  <c r="D95" i="1"/>
  <c r="H94" i="1"/>
  <c r="D94" i="1"/>
  <c r="G94" i="1" s="1"/>
  <c r="F93" i="1"/>
  <c r="E93" i="1"/>
  <c r="D93" i="1"/>
  <c r="H92" i="1"/>
  <c r="D92" i="1"/>
  <c r="G92" i="1" s="1"/>
  <c r="F91" i="1"/>
  <c r="E91" i="1"/>
  <c r="D91" i="1"/>
  <c r="H87" i="1"/>
  <c r="G87" i="1"/>
  <c r="H86" i="1"/>
  <c r="G86" i="1"/>
  <c r="H85" i="1"/>
  <c r="G85" i="1"/>
  <c r="H84" i="1"/>
  <c r="D84" i="1"/>
  <c r="G84" i="1" s="1"/>
  <c r="E83" i="1"/>
  <c r="H83" i="1" s="1"/>
  <c r="D83" i="1"/>
  <c r="H82" i="1"/>
  <c r="D82" i="1"/>
  <c r="G82" i="1" s="1"/>
  <c r="E81" i="1"/>
  <c r="H81" i="1" s="1"/>
  <c r="D81" i="1"/>
  <c r="E80" i="1"/>
  <c r="H80" i="1" s="1"/>
  <c r="D80" i="1"/>
  <c r="F79" i="1"/>
  <c r="E79" i="1"/>
  <c r="D79" i="1"/>
  <c r="H78" i="1"/>
  <c r="D78" i="1"/>
  <c r="G78" i="1" s="1"/>
  <c r="F77" i="1"/>
  <c r="E77" i="1"/>
  <c r="D77" i="1"/>
  <c r="H73" i="1"/>
  <c r="G73" i="1"/>
  <c r="H72" i="1"/>
  <c r="D72" i="1"/>
  <c r="G72" i="1" s="1"/>
  <c r="H71" i="1"/>
  <c r="D71" i="1"/>
  <c r="G71" i="1" s="1"/>
  <c r="E70" i="1"/>
  <c r="H70" i="1" s="1"/>
  <c r="D70" i="1"/>
  <c r="E69" i="1"/>
  <c r="H69" i="1" s="1"/>
  <c r="D69" i="1"/>
  <c r="H68" i="1"/>
  <c r="D68" i="1"/>
  <c r="G68" i="1" s="1"/>
  <c r="F67" i="1"/>
  <c r="E67" i="1"/>
  <c r="D67" i="1"/>
  <c r="E66" i="1"/>
  <c r="H66" i="1" s="1"/>
  <c r="D66" i="1"/>
  <c r="F65" i="1"/>
  <c r="E65" i="1"/>
  <c r="D65" i="1"/>
  <c r="H64" i="1"/>
  <c r="D64" i="1"/>
  <c r="G64" i="1" s="1"/>
  <c r="F63" i="1"/>
  <c r="E63" i="1"/>
  <c r="D63" i="1"/>
  <c r="F88" i="1" l="1"/>
  <c r="F102" i="1"/>
  <c r="F116" i="1"/>
  <c r="F256" i="1"/>
  <c r="E332" i="1"/>
  <c r="D348" i="1"/>
  <c r="D144" i="1"/>
  <c r="D316" i="1"/>
  <c r="F130" i="1"/>
  <c r="F200" i="1"/>
  <c r="F228" i="1"/>
  <c r="D284" i="1"/>
  <c r="F348" i="1"/>
  <c r="F186" i="1"/>
  <c r="D158" i="1"/>
  <c r="F214" i="1"/>
  <c r="E300" i="1"/>
  <c r="E284" i="1"/>
  <c r="E270" i="1"/>
  <c r="F270" i="1"/>
  <c r="E348" i="1"/>
  <c r="D228" i="1"/>
  <c r="F172" i="1"/>
  <c r="D242" i="1"/>
  <c r="E214" i="1"/>
  <c r="E172" i="1"/>
  <c r="E74" i="1"/>
  <c r="D88" i="1"/>
  <c r="D102" i="1"/>
  <c r="D116" i="1"/>
  <c r="D130" i="1"/>
  <c r="E144" i="1"/>
  <c r="E158" i="1"/>
  <c r="D186" i="1"/>
  <c r="D200" i="1"/>
  <c r="D214" i="1"/>
  <c r="F242" i="1"/>
  <c r="D256" i="1"/>
  <c r="F300" i="1"/>
  <c r="E316" i="1"/>
  <c r="F74" i="1"/>
  <c r="E88" i="1"/>
  <c r="E102" i="1"/>
  <c r="E116" i="1"/>
  <c r="E130" i="1"/>
  <c r="F144" i="1"/>
  <c r="F158" i="1"/>
  <c r="D172" i="1"/>
  <c r="E186" i="1"/>
  <c r="E200" i="1"/>
  <c r="E228" i="1"/>
  <c r="E256" i="1"/>
  <c r="D270" i="1"/>
  <c r="F284" i="1"/>
  <c r="D300" i="1"/>
  <c r="F316" i="1"/>
  <c r="D332" i="1"/>
  <c r="F332" i="1"/>
  <c r="D74" i="1"/>
  <c r="E242" i="1"/>
  <c r="H294" i="1"/>
  <c r="H306" i="1"/>
  <c r="H308" i="1"/>
  <c r="H223" i="1"/>
  <c r="G251" i="1"/>
  <c r="H181" i="1"/>
  <c r="G193" i="1"/>
  <c r="H315" i="1"/>
  <c r="H171" i="1"/>
  <c r="H251" i="1"/>
  <c r="G157" i="1"/>
  <c r="H198" i="1"/>
  <c r="H224" i="1"/>
  <c r="H93" i="1"/>
  <c r="H211" i="1"/>
  <c r="H203" i="1"/>
  <c r="G346" i="1"/>
  <c r="H163" i="1"/>
  <c r="H289" i="1"/>
  <c r="G155" i="1"/>
  <c r="H292" i="1"/>
  <c r="H298" i="1"/>
  <c r="H304" i="1"/>
  <c r="H335" i="1"/>
  <c r="H250" i="1"/>
  <c r="H122" i="1"/>
  <c r="G151" i="1"/>
  <c r="H288" i="1"/>
  <c r="G298" i="1"/>
  <c r="H309" i="1"/>
  <c r="H290" i="1"/>
  <c r="G178" i="1"/>
  <c r="G106" i="1"/>
  <c r="G120" i="1"/>
  <c r="H183" i="1"/>
  <c r="H291" i="1"/>
  <c r="H324" i="1"/>
  <c r="H140" i="1"/>
  <c r="H170" i="1"/>
  <c r="G182" i="1"/>
  <c r="G249" i="1"/>
  <c r="H63" i="1"/>
  <c r="G191" i="1"/>
  <c r="H194" i="1"/>
  <c r="H197" i="1"/>
  <c r="H222" i="1"/>
  <c r="H234" i="1"/>
  <c r="H246" i="1"/>
  <c r="H249" i="1"/>
  <c r="H266" i="1"/>
  <c r="H287" i="1"/>
  <c r="G217" i="1"/>
  <c r="H67" i="1"/>
  <c r="H77" i="1"/>
  <c r="H91" i="1"/>
  <c r="G139" i="1"/>
  <c r="H185" i="1"/>
  <c r="G198" i="1"/>
  <c r="H217" i="1"/>
  <c r="H274" i="1"/>
  <c r="H323" i="1"/>
  <c r="G326" i="1"/>
  <c r="G330" i="1"/>
  <c r="G167" i="1"/>
  <c r="G245" i="1"/>
  <c r="G248" i="1"/>
  <c r="G264" i="1"/>
  <c r="H178" i="1"/>
  <c r="G81" i="1"/>
  <c r="G119" i="1"/>
  <c r="G124" i="1"/>
  <c r="G127" i="1"/>
  <c r="G135" i="1"/>
  <c r="G141" i="1"/>
  <c r="H161" i="1"/>
  <c r="G164" i="1"/>
  <c r="G222" i="1"/>
  <c r="H245" i="1"/>
  <c r="H248" i="1"/>
  <c r="H338" i="1"/>
  <c r="G341" i="1"/>
  <c r="G311" i="1"/>
  <c r="H320" i="1"/>
  <c r="H119" i="1"/>
  <c r="G195" i="1"/>
  <c r="G97" i="1"/>
  <c r="G107" i="1"/>
  <c r="G140" i="1"/>
  <c r="G143" i="1"/>
  <c r="G252" i="1"/>
  <c r="G280" i="1"/>
  <c r="H321" i="1"/>
  <c r="G331" i="1"/>
  <c r="G203" i="1"/>
  <c r="G80" i="1"/>
  <c r="G105" i="1"/>
  <c r="H107" i="1"/>
  <c r="H126" i="1"/>
  <c r="G129" i="1"/>
  <c r="H199" i="1"/>
  <c r="H218" i="1"/>
  <c r="H221" i="1"/>
  <c r="G232" i="1"/>
  <c r="H235" i="1"/>
  <c r="G250" i="1"/>
  <c r="H252" i="1"/>
  <c r="H295" i="1"/>
  <c r="G313" i="1"/>
  <c r="G335" i="1"/>
  <c r="H340" i="1"/>
  <c r="G347" i="1"/>
  <c r="G148" i="1"/>
  <c r="G184" i="1"/>
  <c r="G259" i="1"/>
  <c r="G276" i="1"/>
  <c r="G294" i="1"/>
  <c r="G323" i="1"/>
  <c r="G337" i="1"/>
  <c r="G70" i="1"/>
  <c r="H79" i="1"/>
  <c r="G83" i="1"/>
  <c r="H121" i="1"/>
  <c r="H137" i="1"/>
  <c r="G142" i="1"/>
  <c r="H148" i="1"/>
  <c r="G171" i="1"/>
  <c r="G190" i="1"/>
  <c r="G208" i="1"/>
  <c r="G211" i="1"/>
  <c r="G235" i="1"/>
  <c r="H259" i="1"/>
  <c r="G273" i="1"/>
  <c r="H276" i="1"/>
  <c r="G279" i="1"/>
  <c r="G289" i="1"/>
  <c r="G306" i="1"/>
  <c r="H331" i="1"/>
  <c r="H337" i="1"/>
  <c r="G340" i="1"/>
  <c r="H133" i="1"/>
  <c r="H135" i="1"/>
  <c r="H143" i="1"/>
  <c r="H152" i="1"/>
  <c r="H166" i="1"/>
  <c r="G169" i="1"/>
  <c r="G304" i="1"/>
  <c r="G161" i="1"/>
  <c r="G199" i="1"/>
  <c r="H227" i="1"/>
  <c r="H263" i="1"/>
  <c r="H280" i="1"/>
  <c r="G309" i="1"/>
  <c r="G324" i="1"/>
  <c r="G329" i="1"/>
  <c r="G91" i="1"/>
  <c r="G69" i="1"/>
  <c r="H105" i="1"/>
  <c r="H120" i="1"/>
  <c r="H125" i="1"/>
  <c r="H134" i="1"/>
  <c r="H139" i="1"/>
  <c r="H156" i="1"/>
  <c r="H167" i="1"/>
  <c r="G170" i="1"/>
  <c r="G175" i="1"/>
  <c r="H180" i="1"/>
  <c r="G189" i="1"/>
  <c r="H212" i="1"/>
  <c r="G240" i="1"/>
  <c r="H264" i="1"/>
  <c r="G278" i="1"/>
  <c r="G345" i="1"/>
  <c r="G66" i="1"/>
  <c r="G95" i="1"/>
  <c r="G147" i="1"/>
  <c r="H189" i="1"/>
  <c r="G223" i="1"/>
  <c r="G234" i="1"/>
  <c r="G237" i="1"/>
  <c r="G262" i="1"/>
  <c r="H278" i="1"/>
  <c r="G291" i="1"/>
  <c r="H339" i="1"/>
  <c r="G342" i="1"/>
  <c r="H196" i="1"/>
  <c r="H124" i="1"/>
  <c r="G65" i="1"/>
  <c r="G128" i="1"/>
  <c r="G210" i="1"/>
  <c r="G212" i="1"/>
  <c r="G277" i="1"/>
  <c r="G307" i="1"/>
  <c r="G343" i="1"/>
  <c r="H150" i="1"/>
  <c r="H206" i="1"/>
  <c r="H65" i="1"/>
  <c r="H128" i="1"/>
  <c r="G138" i="1"/>
  <c r="H142" i="1"/>
  <c r="G163" i="1"/>
  <c r="G166" i="1"/>
  <c r="G168" i="1"/>
  <c r="G176" i="1"/>
  <c r="G181" i="1"/>
  <c r="G196" i="1"/>
  <c r="H210" i="1"/>
  <c r="G220" i="1"/>
  <c r="G241" i="1"/>
  <c r="H277" i="1"/>
  <c r="G288" i="1"/>
  <c r="H305" i="1"/>
  <c r="H307" i="1"/>
  <c r="H343" i="1"/>
  <c r="H168" i="1"/>
  <c r="H176" i="1"/>
  <c r="G183" i="1"/>
  <c r="H220" i="1"/>
  <c r="G225" i="1"/>
  <c r="H232" i="1"/>
  <c r="G239" i="1"/>
  <c r="G261" i="1"/>
  <c r="H303" i="1"/>
  <c r="H329" i="1"/>
  <c r="G134" i="1"/>
  <c r="G227" i="1"/>
  <c r="G266" i="1"/>
  <c r="G293" i="1"/>
  <c r="G315" i="1"/>
  <c r="G320" i="1"/>
  <c r="G153" i="1"/>
  <c r="H225" i="1"/>
  <c r="G126" i="1"/>
  <c r="H153" i="1"/>
  <c r="G204" i="1"/>
  <c r="G209" i="1"/>
  <c r="G112" i="1"/>
  <c r="G123" i="1"/>
  <c r="G125" i="1"/>
  <c r="G154" i="1"/>
  <c r="H162" i="1"/>
  <c r="G165" i="1"/>
  <c r="G177" i="1"/>
  <c r="H182" i="1"/>
  <c r="H184" i="1"/>
  <c r="G207" i="1"/>
  <c r="G213" i="1"/>
  <c r="G226" i="1"/>
  <c r="G231" i="1"/>
  <c r="G238" i="1"/>
  <c r="H240" i="1"/>
  <c r="H262" i="1"/>
  <c r="G267" i="1"/>
  <c r="G274" i="1"/>
  <c r="G319" i="1"/>
  <c r="G321" i="1"/>
  <c r="H325" i="1"/>
  <c r="H138" i="1"/>
  <c r="G63" i="1"/>
  <c r="G122" i="1"/>
  <c r="G67" i="1"/>
  <c r="G93" i="1"/>
  <c r="H123" i="1"/>
  <c r="G133" i="1"/>
  <c r="H147" i="1"/>
  <c r="G149" i="1"/>
  <c r="H204" i="1"/>
  <c r="H209" i="1"/>
  <c r="H226" i="1"/>
  <c r="H238" i="1"/>
  <c r="G260" i="1"/>
  <c r="G265" i="1"/>
  <c r="G281" i="1"/>
  <c r="G290" i="1"/>
  <c r="G292" i="1"/>
  <c r="G299" i="1"/>
  <c r="G314" i="1"/>
  <c r="H319" i="1"/>
  <c r="G338" i="1"/>
  <c r="G185" i="1"/>
  <c r="G136" i="1"/>
  <c r="G192" i="1"/>
  <c r="G77" i="1"/>
  <c r="G109" i="1"/>
  <c r="H136" i="1"/>
  <c r="G156" i="1"/>
  <c r="H177" i="1"/>
  <c r="G179" i="1"/>
  <c r="H192" i="1"/>
  <c r="G221" i="1"/>
  <c r="G287" i="1"/>
  <c r="H293" i="1"/>
  <c r="G295" i="1"/>
  <c r="G305" i="1"/>
  <c r="G121" i="1"/>
  <c r="H175" i="1"/>
  <c r="G206" i="1"/>
  <c r="G219" i="1"/>
  <c r="G263" i="1"/>
  <c r="G150" i="1"/>
  <c r="G152" i="1"/>
  <c r="H195" i="1"/>
  <c r="H208" i="1"/>
  <c r="G310" i="1"/>
  <c r="G325" i="1"/>
  <c r="G339" i="1"/>
  <c r="G162" i="1"/>
  <c r="G180" i="1"/>
  <c r="G205" i="1"/>
  <c r="G322" i="1"/>
  <c r="G336" i="1"/>
  <c r="G303" i="1"/>
  <c r="G327" i="1"/>
  <c r="G197" i="1"/>
  <c r="G137" i="1"/>
  <c r="G236" i="1"/>
  <c r="G79" i="1"/>
  <c r="G194" i="1"/>
  <c r="H205" i="1"/>
  <c r="H213" i="1"/>
  <c r="G218" i="1"/>
  <c r="G224" i="1"/>
  <c r="H236" i="1"/>
  <c r="G246" i="1"/>
  <c r="G297" i="1"/>
  <c r="G308" i="1"/>
  <c r="H322" i="1"/>
  <c r="H336" i="1"/>
  <c r="H97" i="1"/>
  <c r="H116" i="1" l="1"/>
  <c r="H284" i="1"/>
  <c r="H332" i="1"/>
  <c r="G186" i="1"/>
  <c r="G348" i="1"/>
  <c r="H144" i="1"/>
  <c r="G284" i="1"/>
  <c r="H130" i="1"/>
  <c r="G228" i="1"/>
  <c r="H270" i="1"/>
  <c r="H172" i="1"/>
  <c r="H300" i="1"/>
  <c r="G102" i="1"/>
  <c r="G300" i="1"/>
  <c r="G88" i="1"/>
  <c r="G74" i="1"/>
  <c r="G270" i="1"/>
  <c r="H74" i="1"/>
  <c r="H242" i="1"/>
  <c r="H158" i="1"/>
  <c r="G242" i="1"/>
  <c r="H200" i="1"/>
  <c r="G116" i="1"/>
  <c r="H348" i="1"/>
  <c r="H214" i="1"/>
  <c r="H228" i="1"/>
  <c r="G256" i="1"/>
  <c r="H186" i="1"/>
  <c r="G144" i="1"/>
  <c r="G158" i="1"/>
  <c r="G200" i="1"/>
  <c r="H102" i="1"/>
  <c r="G172" i="1"/>
  <c r="G316" i="1"/>
  <c r="G332" i="1"/>
  <c r="H316" i="1"/>
  <c r="G214" i="1"/>
  <c r="H256" i="1"/>
  <c r="G130" i="1"/>
  <c r="H88" i="1"/>
</calcChain>
</file>

<file path=xl/sharedStrings.xml><?xml version="1.0" encoding="utf-8"?>
<sst xmlns="http://schemas.openxmlformats.org/spreadsheetml/2006/main" count="2140" uniqueCount="155">
  <si>
    <t>Movie name</t>
    <phoneticPr fontId="1"/>
  </si>
  <si>
    <t>Genotype</t>
    <phoneticPr fontId="1"/>
  </si>
  <si>
    <t>Stage</t>
    <phoneticPr fontId="1"/>
  </si>
  <si>
    <t>Total</t>
    <phoneticPr fontId="1"/>
  </si>
  <si>
    <t>220219CE3</t>
  </si>
  <si>
    <t>Control</t>
  </si>
  <si>
    <t>220222CC1</t>
  </si>
  <si>
    <t>201013CC1</t>
  </si>
  <si>
    <t>200924CC</t>
  </si>
  <si>
    <t>200928CC1</t>
  </si>
  <si>
    <t>200928CC</t>
  </si>
  <si>
    <t>200921CE2</t>
  </si>
  <si>
    <t>201018CE1</t>
  </si>
  <si>
    <t>220219CE2</t>
  </si>
  <si>
    <t>220212CE1</t>
  </si>
  <si>
    <t>220219CE6</t>
  </si>
  <si>
    <t>220219CE4</t>
  </si>
  <si>
    <t>201006CLSC</t>
    <phoneticPr fontId="1"/>
  </si>
  <si>
    <t>cls-2(null)</t>
  </si>
  <si>
    <t>201006clsC1</t>
    <phoneticPr fontId="1"/>
  </si>
  <si>
    <t>201027clsC</t>
    <phoneticPr fontId="1"/>
  </si>
  <si>
    <t>201101clsE</t>
    <phoneticPr fontId="1"/>
  </si>
  <si>
    <t>201101clsE1</t>
    <phoneticPr fontId="1"/>
  </si>
  <si>
    <t>201101clsE2</t>
    <phoneticPr fontId="1"/>
  </si>
  <si>
    <t>201101clsE3</t>
    <phoneticPr fontId="1"/>
  </si>
  <si>
    <t>201128clsC1</t>
    <phoneticPr fontId="1"/>
  </si>
  <si>
    <t>201128clsC3</t>
    <phoneticPr fontId="1"/>
  </si>
  <si>
    <t>201128clsC4</t>
    <phoneticPr fontId="1"/>
  </si>
  <si>
    <t>201129clsE2</t>
    <phoneticPr fontId="1"/>
  </si>
  <si>
    <t>201013k1</t>
    <phoneticPr fontId="1"/>
  </si>
  <si>
    <t>klp-7(RNAi)</t>
  </si>
  <si>
    <t>201013k3</t>
    <phoneticPr fontId="1"/>
  </si>
  <si>
    <t>201018k</t>
    <phoneticPr fontId="1"/>
  </si>
  <si>
    <t>201025k0</t>
    <phoneticPr fontId="1"/>
  </si>
  <si>
    <t>201025k2</t>
    <phoneticPr fontId="1"/>
  </si>
  <si>
    <t>201025k3</t>
    <phoneticPr fontId="1"/>
  </si>
  <si>
    <t>201025k4</t>
    <phoneticPr fontId="1"/>
  </si>
  <si>
    <t>220212k3</t>
    <phoneticPr fontId="1"/>
  </si>
  <si>
    <t>220212k</t>
    <phoneticPr fontId="1"/>
  </si>
  <si>
    <t>220212k2</t>
    <phoneticPr fontId="1"/>
  </si>
  <si>
    <t>20108k2</t>
    <phoneticPr fontId="1"/>
  </si>
  <si>
    <t>201013k3</t>
  </si>
  <si>
    <t>201203z1</t>
    <phoneticPr fontId="1"/>
  </si>
  <si>
    <t>zyg-9(RNAi)</t>
  </si>
  <si>
    <t>201203z</t>
    <phoneticPr fontId="1"/>
  </si>
  <si>
    <t>220212Z</t>
    <phoneticPr fontId="1"/>
  </si>
  <si>
    <t>220212z2</t>
    <phoneticPr fontId="1"/>
  </si>
  <si>
    <t>220212z3</t>
    <phoneticPr fontId="1"/>
  </si>
  <si>
    <t>220220z1</t>
    <phoneticPr fontId="1"/>
  </si>
  <si>
    <t>220220z2</t>
    <phoneticPr fontId="1"/>
  </si>
  <si>
    <t>220220z</t>
    <phoneticPr fontId="1"/>
  </si>
  <si>
    <t>10520z1</t>
    <phoneticPr fontId="1"/>
  </si>
  <si>
    <t>10520z3</t>
    <phoneticPr fontId="1"/>
  </si>
  <si>
    <t>10520z5</t>
    <phoneticPr fontId="1"/>
  </si>
  <si>
    <t>201115clsk2</t>
    <phoneticPr fontId="1"/>
  </si>
  <si>
    <t>cls-2(null)klp-7(RNAi)</t>
  </si>
  <si>
    <t>201120clsk</t>
    <phoneticPr fontId="1"/>
  </si>
  <si>
    <t>201120clsk1</t>
    <phoneticPr fontId="1"/>
  </si>
  <si>
    <t>201120clsk2</t>
    <phoneticPr fontId="1"/>
  </si>
  <si>
    <t>220410clsk5</t>
    <phoneticPr fontId="1"/>
  </si>
  <si>
    <t>220410clsK4</t>
    <phoneticPr fontId="1"/>
  </si>
  <si>
    <t>220410clsK2</t>
    <phoneticPr fontId="1"/>
  </si>
  <si>
    <t>220410clsK</t>
    <phoneticPr fontId="1"/>
  </si>
  <si>
    <t>201128clsk5</t>
    <phoneticPr fontId="1"/>
  </si>
  <si>
    <t>220515clsZ9</t>
    <phoneticPr fontId="1"/>
  </si>
  <si>
    <t>cls-2(null)zyg-9(RNAi)</t>
  </si>
  <si>
    <t>220515clsZ11</t>
    <phoneticPr fontId="1"/>
  </si>
  <si>
    <t>220713clsk6</t>
    <phoneticPr fontId="1"/>
  </si>
  <si>
    <t>220713clsk4</t>
    <phoneticPr fontId="1"/>
  </si>
  <si>
    <t>201115ClsZ</t>
    <phoneticPr fontId="1"/>
  </si>
  <si>
    <t>201120ClsZ0</t>
    <phoneticPr fontId="1"/>
  </si>
  <si>
    <t>201120ClsZ1</t>
    <phoneticPr fontId="1"/>
  </si>
  <si>
    <t>201120ClsZ2</t>
    <phoneticPr fontId="1"/>
  </si>
  <si>
    <t>110120cls-2(null)z4</t>
  </si>
  <si>
    <t>220410clsZ</t>
    <phoneticPr fontId="1"/>
  </si>
  <si>
    <t>220515clsZ3</t>
    <phoneticPr fontId="1"/>
  </si>
  <si>
    <t>220515clsZ5</t>
    <phoneticPr fontId="1"/>
  </si>
  <si>
    <t>220515clsZ6</t>
    <phoneticPr fontId="1"/>
  </si>
  <si>
    <t>220515clsZ7</t>
    <phoneticPr fontId="1"/>
  </si>
  <si>
    <t>220515clsZ8</t>
    <phoneticPr fontId="1"/>
  </si>
  <si>
    <t xml:space="preserve">220605B5 </t>
  </si>
  <si>
    <t>220605B6</t>
  </si>
  <si>
    <t xml:space="preserve">220605B7 </t>
  </si>
  <si>
    <t xml:space="preserve">220605B8 </t>
  </si>
  <si>
    <t>220605B10</t>
  </si>
  <si>
    <t xml:space="preserve">220605B11 </t>
  </si>
  <si>
    <t>220605B13</t>
  </si>
  <si>
    <t xml:space="preserve">220702B2 </t>
  </si>
  <si>
    <t>220709B</t>
  </si>
  <si>
    <t xml:space="preserve">220709B2 </t>
  </si>
  <si>
    <t xml:space="preserve">220710B </t>
  </si>
  <si>
    <t>220710B2</t>
  </si>
  <si>
    <t>220219kn2</t>
  </si>
  <si>
    <t>220220kn5</t>
  </si>
  <si>
    <t>220220kn6</t>
  </si>
  <si>
    <t xml:space="preserve">220710kn </t>
  </si>
  <si>
    <t>220822knl1</t>
  </si>
  <si>
    <t>220822knl2</t>
  </si>
  <si>
    <t>220822KNL6</t>
  </si>
  <si>
    <t>220822KNL8</t>
  </si>
  <si>
    <t>220822KNL9</t>
  </si>
  <si>
    <t xml:space="preserve">220822KNL11 </t>
  </si>
  <si>
    <t>Median</t>
    <phoneticPr fontId="1"/>
  </si>
  <si>
    <t>Stage 1</t>
    <phoneticPr fontId="1"/>
  </si>
  <si>
    <t xml:space="preserve">control </t>
  </si>
  <si>
    <t>bub-1(RNAi)</t>
  </si>
  <si>
    <t>bub-1(RNAi)</t>
    <phoneticPr fontId="1"/>
  </si>
  <si>
    <t>knl-1(RNAi)</t>
  </si>
  <si>
    <t>knl-1(RNAi)</t>
    <phoneticPr fontId="1"/>
  </si>
  <si>
    <t>NA</t>
  </si>
  <si>
    <t>NA</t>
    <phoneticPr fontId="1"/>
  </si>
  <si>
    <t>Stage 2</t>
    <phoneticPr fontId="1"/>
  </si>
  <si>
    <t>Stage 3</t>
    <phoneticPr fontId="1"/>
  </si>
  <si>
    <t>Stage 4</t>
    <phoneticPr fontId="1"/>
  </si>
  <si>
    <t>P&lt;0.05</t>
    <phoneticPr fontId="1"/>
  </si>
  <si>
    <t>NS</t>
    <phoneticPr fontId="1"/>
  </si>
  <si>
    <t>P&lt;0.01</t>
  </si>
  <si>
    <t>P&lt;0.01</t>
    <phoneticPr fontId="1"/>
  </si>
  <si>
    <t>P&lt;001</t>
    <phoneticPr fontId="1"/>
  </si>
  <si>
    <t>Medium+Strong</t>
  </si>
  <si>
    <t>Number of Weak sCMF</t>
  </si>
  <si>
    <t>Number of Medium sCMF</t>
  </si>
  <si>
    <t>Number of Strong sCMF</t>
  </si>
  <si>
    <t xml:space="preserve">Comparison of sCMF number between genotypes (Mann-Whitney test result) </t>
  </si>
  <si>
    <t>Weak sCMF</t>
  </si>
  <si>
    <t>Medium sCMF</t>
  </si>
  <si>
    <t>Strong sCMF</t>
  </si>
  <si>
    <t>Total sCMF</t>
  </si>
  <si>
    <t>Strong+Medium sCMF</t>
  </si>
  <si>
    <t xml:space="preserve">Supplemental File S5. Raw data for calculation of sub-cortical microtubule foci p values. </t>
  </si>
  <si>
    <t>cls-2(or1948)</t>
  </si>
  <si>
    <t>cls-2(or1948); klp-7(RNAi)</t>
  </si>
  <si>
    <t>cls-2(or1948); zyg-9(RNAi)</t>
  </si>
  <si>
    <t>Nocodazole</t>
  </si>
  <si>
    <t>Taxol</t>
  </si>
  <si>
    <t>cls-2(or1948) +Taxol</t>
  </si>
  <si>
    <t>rod-1(RNAi)</t>
  </si>
  <si>
    <t>average(s)</t>
  </si>
  <si>
    <t>minutes</t>
  </si>
  <si>
    <t>cls-2(or1948); klp-7(RNAi)
(n=10)</t>
  </si>
  <si>
    <t>zyg-9(RNAi)
(n=9)</t>
  </si>
  <si>
    <t>cls-2(or1948); zyg-9(RNAi)
(n=11)</t>
  </si>
  <si>
    <t>Control in DMSO
(n=12)</t>
  </si>
  <si>
    <t>Nocodazole
(n=14)</t>
  </si>
  <si>
    <t>Taxol
(n=11)</t>
  </si>
  <si>
    <t>rod-1(RNAi)
(n=11)</t>
  </si>
  <si>
    <t>bub-1(degron)
(n=9)</t>
  </si>
  <si>
    <t>knl-1(degron)
(n=8)</t>
  </si>
  <si>
    <t>Control
(n=14)</t>
  </si>
  <si>
    <t>cls-2(or1948)
(n=11)</t>
  </si>
  <si>
    <t>bub-1(RNAi)
(n=12)</t>
  </si>
  <si>
    <t>knl-1(RNAi)
(n=14)</t>
  </si>
  <si>
    <t>klp-7(RNAi)
(n=11)</t>
  </si>
  <si>
    <t>Average Percent</t>
  </si>
  <si>
    <t>100 indicates successful polar body extrusion, 0 indicates failure in polar body extr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sz val="12"/>
      <color theme="1"/>
      <name val="Calibri"/>
      <family val="2"/>
      <charset val="128"/>
      <scheme val="minor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4" fillId="2" borderId="2" xfId="0" applyFont="1" applyFill="1" applyBorder="1">
      <alignment vertical="center"/>
    </xf>
    <xf numFmtId="0" fontId="4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4" fillId="0" borderId="0" xfId="0" applyFont="1">
      <alignment vertical="center"/>
    </xf>
    <xf numFmtId="0" fontId="4" fillId="2" borderId="1" xfId="0" applyFont="1" applyFill="1" applyBorder="1">
      <alignment vertical="center"/>
    </xf>
    <xf numFmtId="0" fontId="3" fillId="3" borderId="1" xfId="0" applyFont="1" applyFill="1" applyBorder="1">
      <alignment vertical="center"/>
    </xf>
    <xf numFmtId="0" fontId="4" fillId="0" borderId="1" xfId="0" applyFont="1" applyBorder="1">
      <alignment vertical="center"/>
    </xf>
    <xf numFmtId="11" fontId="2" fillId="0" borderId="0" xfId="0" applyNumberFormat="1" applyFont="1">
      <alignment vertical="center"/>
    </xf>
    <xf numFmtId="0" fontId="5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3" borderId="0" xfId="0" applyFont="1" applyFill="1">
      <alignment vertical="center"/>
    </xf>
    <xf numFmtId="0" fontId="4" fillId="3" borderId="1" xfId="0" applyFont="1" applyFill="1" applyBorder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8" fillId="0" borderId="0" xfId="0" applyFont="1" applyAlignment="1">
      <alignment horizont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/>
    </xf>
    <xf numFmtId="0" fontId="6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3F5EC-353D-D44C-A225-1928FF45F68A}">
  <dimension ref="A1:BF460"/>
  <sheetViews>
    <sheetView workbookViewId="0">
      <selection activeCell="C28" sqref="C28"/>
    </sheetView>
  </sheetViews>
  <sheetFormatPr baseColWidth="10" defaultRowHeight="16" x14ac:dyDescent="0.2"/>
  <cols>
    <col min="1" max="1" width="13.1640625" style="2" customWidth="1"/>
    <col min="2" max="3" width="10.83203125" style="2"/>
    <col min="4" max="4" width="21.33203125" style="2" customWidth="1"/>
    <col min="5" max="5" width="21.5" style="2" customWidth="1"/>
    <col min="6" max="6" width="19.33203125" style="2" customWidth="1"/>
    <col min="7" max="9" width="10.83203125" style="2"/>
    <col min="10" max="10" width="19.5" style="2" customWidth="1"/>
    <col min="11" max="14" width="10.83203125" style="2"/>
    <col min="15" max="15" width="20.5" style="2" customWidth="1"/>
    <col min="16" max="16" width="20.83203125" style="2" customWidth="1"/>
    <col min="17" max="19" width="10.83203125" style="2"/>
    <col min="20" max="20" width="19.5" style="2" customWidth="1"/>
    <col min="21" max="23" width="10.83203125" style="2"/>
    <col min="24" max="24" width="10.83203125" style="2" customWidth="1"/>
    <col min="25" max="25" width="18.83203125" style="2" customWidth="1"/>
    <col min="26" max="26" width="20.33203125" style="2" customWidth="1"/>
    <col min="27" max="29" width="10.83203125" style="2"/>
    <col min="30" max="30" width="19" style="2" customWidth="1"/>
    <col min="31" max="34" width="10.83203125" style="2"/>
    <col min="35" max="35" width="20.83203125" style="2" customWidth="1"/>
    <col min="36" max="36" width="19.1640625" style="2" customWidth="1"/>
    <col min="37" max="39" width="10.83203125" style="2"/>
    <col min="40" max="40" width="20.5" style="2" customWidth="1"/>
    <col min="41" max="44" width="10.83203125" style="2"/>
    <col min="45" max="45" width="18.6640625" style="2" customWidth="1"/>
    <col min="46" max="46" width="19.5" style="2" customWidth="1"/>
    <col min="47" max="49" width="10.83203125" style="2"/>
    <col min="50" max="50" width="19.1640625" style="2" customWidth="1"/>
    <col min="51" max="16384" width="10.83203125" style="2"/>
  </cols>
  <sheetData>
    <row r="1" spans="1:58" x14ac:dyDescent="0.2">
      <c r="A1" s="1" t="s">
        <v>129</v>
      </c>
    </row>
    <row r="2" spans="1:58" ht="43" customHeight="1" x14ac:dyDescent="0.2">
      <c r="A2" s="1" t="s">
        <v>0</v>
      </c>
      <c r="B2" s="1" t="s">
        <v>1</v>
      </c>
      <c r="C2" s="1" t="s">
        <v>2</v>
      </c>
      <c r="D2" s="1" t="s">
        <v>120</v>
      </c>
      <c r="E2" s="1" t="s">
        <v>121</v>
      </c>
      <c r="F2" s="1" t="s">
        <v>122</v>
      </c>
      <c r="G2" s="1" t="s">
        <v>3</v>
      </c>
      <c r="H2" s="1" t="s">
        <v>119</v>
      </c>
      <c r="I2" s="1"/>
      <c r="J2" s="1" t="s">
        <v>123</v>
      </c>
    </row>
    <row r="3" spans="1:58" x14ac:dyDescent="0.2">
      <c r="A3" s="3" t="s">
        <v>4</v>
      </c>
      <c r="B3" s="2" t="s">
        <v>5</v>
      </c>
      <c r="C3" s="2">
        <v>1</v>
      </c>
      <c r="D3" s="2">
        <v>28</v>
      </c>
      <c r="E3" s="2">
        <v>1.3333333333333333</v>
      </c>
      <c r="F3" s="2">
        <v>0</v>
      </c>
      <c r="G3" s="2">
        <v>29.333333333333332</v>
      </c>
      <c r="H3" s="2">
        <v>1.3333333333333333</v>
      </c>
      <c r="J3" s="4" t="s">
        <v>103</v>
      </c>
      <c r="K3" s="4" t="s">
        <v>124</v>
      </c>
      <c r="L3" s="5"/>
      <c r="M3" s="5"/>
      <c r="N3" s="5"/>
      <c r="O3" s="5"/>
      <c r="P3" s="5"/>
      <c r="Q3" s="5"/>
      <c r="R3" s="5"/>
      <c r="T3" s="4" t="s">
        <v>103</v>
      </c>
      <c r="U3" s="4" t="s">
        <v>125</v>
      </c>
      <c r="V3" s="5"/>
      <c r="W3" s="5"/>
      <c r="X3" s="5"/>
      <c r="Y3" s="5"/>
      <c r="Z3" s="5"/>
      <c r="AA3" s="5"/>
      <c r="AB3" s="5"/>
      <c r="AD3" s="4" t="s">
        <v>103</v>
      </c>
      <c r="AE3" s="4" t="s">
        <v>126</v>
      </c>
      <c r="AF3" s="5"/>
      <c r="AG3" s="5"/>
      <c r="AH3" s="5"/>
      <c r="AI3" s="5"/>
      <c r="AJ3" s="5"/>
      <c r="AK3" s="5"/>
      <c r="AL3" s="5"/>
      <c r="AN3" s="4" t="s">
        <v>103</v>
      </c>
      <c r="AO3" s="4" t="s">
        <v>127</v>
      </c>
      <c r="AP3" s="5"/>
      <c r="AQ3" s="5"/>
      <c r="AR3" s="5"/>
      <c r="AS3" s="5"/>
      <c r="AT3" s="5"/>
      <c r="AU3" s="5"/>
      <c r="AV3" s="5"/>
      <c r="AX3" s="4" t="s">
        <v>103</v>
      </c>
      <c r="AY3" s="4" t="s">
        <v>128</v>
      </c>
      <c r="AZ3" s="5"/>
      <c r="BA3" s="5"/>
      <c r="BB3" s="5"/>
      <c r="BC3" s="5"/>
      <c r="BD3" s="5"/>
      <c r="BE3" s="5"/>
      <c r="BF3" s="5"/>
    </row>
    <row r="4" spans="1:58" x14ac:dyDescent="0.2">
      <c r="A4" s="3" t="s">
        <v>6</v>
      </c>
      <c r="B4" s="2" t="s">
        <v>5</v>
      </c>
      <c r="C4" s="2">
        <v>1</v>
      </c>
      <c r="D4" s="2">
        <v>40.857142857142854</v>
      </c>
      <c r="E4" s="2">
        <v>22.428571428571427</v>
      </c>
      <c r="F4" s="2">
        <v>0.5714285714285714</v>
      </c>
      <c r="G4" s="2">
        <v>63.857142857142847</v>
      </c>
      <c r="H4" s="2">
        <v>23</v>
      </c>
      <c r="J4" s="6"/>
      <c r="K4" s="7" t="s">
        <v>104</v>
      </c>
      <c r="L4" s="7" t="s">
        <v>18</v>
      </c>
      <c r="M4" s="7" t="s">
        <v>30</v>
      </c>
      <c r="N4" s="7" t="s">
        <v>43</v>
      </c>
      <c r="O4" s="7" t="s">
        <v>55</v>
      </c>
      <c r="P4" s="7" t="s">
        <v>65</v>
      </c>
      <c r="Q4" s="7" t="s">
        <v>105</v>
      </c>
      <c r="R4" s="7" t="s">
        <v>107</v>
      </c>
      <c r="T4" s="6"/>
      <c r="U4" s="7" t="s">
        <v>104</v>
      </c>
      <c r="V4" s="7" t="s">
        <v>18</v>
      </c>
      <c r="W4" s="7" t="s">
        <v>30</v>
      </c>
      <c r="X4" s="7" t="s">
        <v>43</v>
      </c>
      <c r="Y4" s="7" t="s">
        <v>55</v>
      </c>
      <c r="Z4" s="7" t="s">
        <v>65</v>
      </c>
      <c r="AA4" s="7" t="s">
        <v>105</v>
      </c>
      <c r="AB4" s="7" t="s">
        <v>107</v>
      </c>
      <c r="AD4" s="6"/>
      <c r="AE4" s="7" t="s">
        <v>104</v>
      </c>
      <c r="AF4" s="7" t="s">
        <v>18</v>
      </c>
      <c r="AG4" s="7" t="s">
        <v>30</v>
      </c>
      <c r="AH4" s="7" t="s">
        <v>43</v>
      </c>
      <c r="AI4" s="7" t="s">
        <v>55</v>
      </c>
      <c r="AJ4" s="7" t="s">
        <v>65</v>
      </c>
      <c r="AK4" s="7" t="s">
        <v>105</v>
      </c>
      <c r="AL4" s="7" t="s">
        <v>107</v>
      </c>
      <c r="AN4" s="6"/>
      <c r="AO4" s="7" t="s">
        <v>104</v>
      </c>
      <c r="AP4" s="7" t="s">
        <v>18</v>
      </c>
      <c r="AQ4" s="7" t="s">
        <v>30</v>
      </c>
      <c r="AR4" s="7" t="s">
        <v>43</v>
      </c>
      <c r="AS4" s="7" t="s">
        <v>55</v>
      </c>
      <c r="AT4" s="7" t="s">
        <v>65</v>
      </c>
      <c r="AU4" s="7" t="s">
        <v>105</v>
      </c>
      <c r="AV4" s="7" t="s">
        <v>107</v>
      </c>
      <c r="AX4" s="6"/>
      <c r="AY4" s="7" t="s">
        <v>104</v>
      </c>
      <c r="AZ4" s="7" t="s">
        <v>18</v>
      </c>
      <c r="BA4" s="7" t="s">
        <v>30</v>
      </c>
      <c r="BB4" s="7" t="s">
        <v>43</v>
      </c>
      <c r="BC4" s="7" t="s">
        <v>55</v>
      </c>
      <c r="BD4" s="7" t="s">
        <v>65</v>
      </c>
      <c r="BE4" s="7" t="s">
        <v>105</v>
      </c>
      <c r="BF4" s="7" t="s">
        <v>107</v>
      </c>
    </row>
    <row r="5" spans="1:58" x14ac:dyDescent="0.2">
      <c r="A5" s="3" t="s">
        <v>7</v>
      </c>
      <c r="B5" s="2" t="s">
        <v>5</v>
      </c>
      <c r="C5" s="2">
        <v>1</v>
      </c>
      <c r="D5" s="2">
        <v>44.25</v>
      </c>
      <c r="E5" s="2">
        <v>0.875</v>
      </c>
      <c r="F5" s="2">
        <v>0.125</v>
      </c>
      <c r="G5" s="2">
        <v>45.25</v>
      </c>
      <c r="H5" s="2">
        <v>1</v>
      </c>
      <c r="J5" s="8" t="s">
        <v>104</v>
      </c>
      <c r="K5" s="9" t="s">
        <v>110</v>
      </c>
      <c r="L5" s="9"/>
      <c r="M5" s="9"/>
      <c r="N5" s="9"/>
      <c r="O5" s="9"/>
      <c r="P5" s="9"/>
      <c r="Q5" s="9"/>
      <c r="R5" s="9"/>
      <c r="T5" s="8" t="s">
        <v>104</v>
      </c>
      <c r="U5" s="9" t="s">
        <v>110</v>
      </c>
      <c r="V5" s="9"/>
      <c r="W5" s="9"/>
      <c r="X5" s="9"/>
      <c r="Y5" s="9"/>
      <c r="Z5" s="9"/>
      <c r="AA5" s="9"/>
      <c r="AB5" s="9"/>
      <c r="AD5" s="8" t="s">
        <v>104</v>
      </c>
      <c r="AE5" s="9" t="s">
        <v>110</v>
      </c>
      <c r="AF5" s="9"/>
      <c r="AG5" s="9"/>
      <c r="AH5" s="9"/>
      <c r="AI5" s="9"/>
      <c r="AJ5" s="9"/>
      <c r="AK5" s="9"/>
      <c r="AL5" s="9"/>
      <c r="AN5" s="8" t="s">
        <v>104</v>
      </c>
      <c r="AO5" s="9" t="s">
        <v>110</v>
      </c>
      <c r="AP5" s="9"/>
      <c r="AQ5" s="9"/>
      <c r="AR5" s="9"/>
      <c r="AS5" s="9"/>
      <c r="AT5" s="9"/>
      <c r="AU5" s="9"/>
      <c r="AV5" s="9"/>
      <c r="AX5" s="8" t="s">
        <v>104</v>
      </c>
      <c r="AY5" s="9" t="s">
        <v>110</v>
      </c>
      <c r="AZ5" s="9"/>
      <c r="BA5" s="9"/>
      <c r="BB5" s="9"/>
      <c r="BC5" s="9"/>
      <c r="BD5" s="9"/>
      <c r="BE5" s="9"/>
      <c r="BF5" s="9"/>
    </row>
    <row r="6" spans="1:58" x14ac:dyDescent="0.2">
      <c r="A6" s="3" t="s">
        <v>8</v>
      </c>
      <c r="B6" s="2" t="s">
        <v>5</v>
      </c>
      <c r="C6" s="2">
        <v>1</v>
      </c>
      <c r="D6" s="2">
        <v>15.714285714285714</v>
      </c>
      <c r="E6" s="2">
        <v>0</v>
      </c>
      <c r="F6" s="2">
        <v>0</v>
      </c>
      <c r="G6" s="2">
        <v>15.714285714285714</v>
      </c>
      <c r="H6" s="2">
        <v>0</v>
      </c>
      <c r="J6" s="8" t="s">
        <v>18</v>
      </c>
      <c r="K6" s="2" t="s">
        <v>114</v>
      </c>
      <c r="L6" s="9" t="s">
        <v>110</v>
      </c>
      <c r="M6" s="9"/>
      <c r="N6" s="9"/>
      <c r="O6" s="9"/>
      <c r="P6" s="9"/>
      <c r="Q6" s="9"/>
      <c r="R6" s="9"/>
      <c r="T6" s="8" t="s">
        <v>18</v>
      </c>
      <c r="U6" s="2" t="s">
        <v>115</v>
      </c>
      <c r="V6" s="9" t="s">
        <v>110</v>
      </c>
      <c r="W6" s="9"/>
      <c r="X6" s="9"/>
      <c r="Y6" s="9"/>
      <c r="Z6" s="9"/>
      <c r="AA6" s="9"/>
      <c r="AB6" s="9"/>
      <c r="AD6" s="8" t="s">
        <v>18</v>
      </c>
      <c r="AE6" s="2" t="s">
        <v>115</v>
      </c>
      <c r="AF6" s="9" t="s">
        <v>110</v>
      </c>
      <c r="AG6" s="9"/>
      <c r="AH6" s="9"/>
      <c r="AI6" s="9"/>
      <c r="AJ6" s="9"/>
      <c r="AK6" s="9"/>
      <c r="AL6" s="9"/>
      <c r="AN6" s="8" t="s">
        <v>18</v>
      </c>
      <c r="AO6" s="2" t="s">
        <v>114</v>
      </c>
      <c r="AP6" s="9" t="s">
        <v>110</v>
      </c>
      <c r="AQ6" s="9"/>
      <c r="AR6" s="9"/>
      <c r="AS6" s="9"/>
      <c r="AT6" s="9"/>
      <c r="AU6" s="9"/>
      <c r="AV6" s="9"/>
      <c r="AX6" s="8" t="s">
        <v>18</v>
      </c>
      <c r="AY6" s="2" t="s">
        <v>115</v>
      </c>
      <c r="AZ6" s="9" t="s">
        <v>110</v>
      </c>
      <c r="BA6" s="9"/>
      <c r="BB6" s="9"/>
      <c r="BC6" s="9"/>
      <c r="BD6" s="9"/>
      <c r="BE6" s="9"/>
      <c r="BF6" s="9"/>
    </row>
    <row r="7" spans="1:58" x14ac:dyDescent="0.2">
      <c r="A7" s="3" t="s">
        <v>9</v>
      </c>
      <c r="B7" s="2" t="s">
        <v>5</v>
      </c>
      <c r="C7" s="2">
        <v>1</v>
      </c>
      <c r="D7" s="2">
        <v>53.75</v>
      </c>
      <c r="E7" s="2">
        <v>12.625</v>
      </c>
      <c r="F7" s="2">
        <v>0.375</v>
      </c>
      <c r="G7" s="2">
        <v>66.75</v>
      </c>
      <c r="H7" s="2">
        <v>13</v>
      </c>
      <c r="J7" s="8" t="s">
        <v>30</v>
      </c>
      <c r="K7" s="2" t="s">
        <v>114</v>
      </c>
      <c r="L7" s="2" t="s">
        <v>117</v>
      </c>
      <c r="M7" s="9" t="s">
        <v>110</v>
      </c>
      <c r="N7" s="9"/>
      <c r="O7" s="9"/>
      <c r="P7" s="9"/>
      <c r="Q7" s="9"/>
      <c r="R7" s="9"/>
      <c r="T7" s="8" t="s">
        <v>30</v>
      </c>
      <c r="U7" s="2" t="s">
        <v>114</v>
      </c>
      <c r="V7" s="2" t="s">
        <v>117</v>
      </c>
      <c r="W7" s="9" t="s">
        <v>110</v>
      </c>
      <c r="X7" s="9"/>
      <c r="Y7" s="9"/>
      <c r="Z7" s="9"/>
      <c r="AA7" s="9"/>
      <c r="AB7" s="9"/>
      <c r="AD7" s="8" t="s">
        <v>30</v>
      </c>
      <c r="AE7" s="2" t="s">
        <v>114</v>
      </c>
      <c r="AF7" s="2" t="s">
        <v>114</v>
      </c>
      <c r="AG7" s="9" t="s">
        <v>110</v>
      </c>
      <c r="AH7" s="9"/>
      <c r="AI7" s="9"/>
      <c r="AJ7" s="9"/>
      <c r="AK7" s="9"/>
      <c r="AL7" s="9"/>
      <c r="AN7" s="8" t="s">
        <v>30</v>
      </c>
      <c r="AO7" s="2" t="s">
        <v>117</v>
      </c>
      <c r="AP7" s="2" t="s">
        <v>117</v>
      </c>
      <c r="AQ7" s="9" t="s">
        <v>110</v>
      </c>
      <c r="AR7" s="9"/>
      <c r="AS7" s="9"/>
      <c r="AT7" s="9"/>
      <c r="AU7" s="9"/>
      <c r="AV7" s="9"/>
      <c r="AX7" s="8" t="s">
        <v>30</v>
      </c>
      <c r="AY7" s="2" t="s">
        <v>114</v>
      </c>
      <c r="AZ7" s="10" t="s">
        <v>116</v>
      </c>
      <c r="BA7" s="9" t="s">
        <v>110</v>
      </c>
      <c r="BB7" s="9"/>
      <c r="BC7" s="9"/>
      <c r="BD7" s="9"/>
      <c r="BE7" s="9"/>
      <c r="BF7" s="9"/>
    </row>
    <row r="8" spans="1:58" x14ac:dyDescent="0.2">
      <c r="A8" s="3" t="s">
        <v>10</v>
      </c>
      <c r="B8" s="2" t="s">
        <v>5</v>
      </c>
      <c r="C8" s="2">
        <v>1</v>
      </c>
      <c r="D8" s="2">
        <v>8.2857142857142865</v>
      </c>
      <c r="E8" s="2">
        <v>23.428571428571427</v>
      </c>
      <c r="F8" s="2">
        <v>33</v>
      </c>
      <c r="G8" s="2">
        <v>64.714285714285722</v>
      </c>
      <c r="H8" s="2">
        <v>56.428571428571431</v>
      </c>
      <c r="J8" s="8" t="s">
        <v>43</v>
      </c>
      <c r="K8" s="2" t="s">
        <v>114</v>
      </c>
      <c r="L8" s="2" t="s">
        <v>117</v>
      </c>
      <c r="M8" s="2" t="s">
        <v>115</v>
      </c>
      <c r="N8" s="9" t="s">
        <v>110</v>
      </c>
      <c r="O8" s="9"/>
      <c r="P8" s="9"/>
      <c r="Q8" s="9"/>
      <c r="R8" s="9"/>
      <c r="T8" s="8" t="s">
        <v>43</v>
      </c>
      <c r="U8" s="2" t="s">
        <v>117</v>
      </c>
      <c r="V8" s="2" t="s">
        <v>117</v>
      </c>
      <c r="W8" s="2" t="s">
        <v>115</v>
      </c>
      <c r="X8" s="9" t="s">
        <v>110</v>
      </c>
      <c r="Y8" s="9"/>
      <c r="Z8" s="9"/>
      <c r="AA8" s="9"/>
      <c r="AB8" s="9"/>
      <c r="AD8" s="8" t="s">
        <v>43</v>
      </c>
      <c r="AE8" s="2" t="s">
        <v>117</v>
      </c>
      <c r="AF8" s="2" t="s">
        <v>117</v>
      </c>
      <c r="AG8" s="2" t="s">
        <v>115</v>
      </c>
      <c r="AH8" s="9" t="s">
        <v>110</v>
      </c>
      <c r="AI8" s="9"/>
      <c r="AJ8" s="9"/>
      <c r="AK8" s="9"/>
      <c r="AL8" s="9"/>
      <c r="AN8" s="8" t="s">
        <v>43</v>
      </c>
      <c r="AO8" s="2" t="s">
        <v>117</v>
      </c>
      <c r="AP8" s="2" t="s">
        <v>117</v>
      </c>
      <c r="AQ8" s="2" t="s">
        <v>115</v>
      </c>
      <c r="AR8" s="9" t="s">
        <v>110</v>
      </c>
      <c r="AS8" s="9"/>
      <c r="AT8" s="9"/>
      <c r="AU8" s="9"/>
      <c r="AV8" s="9"/>
      <c r="AX8" s="8" t="s">
        <v>43</v>
      </c>
      <c r="AY8" s="10" t="s">
        <v>116</v>
      </c>
      <c r="AZ8" s="10" t="s">
        <v>116</v>
      </c>
      <c r="BA8" s="2" t="s">
        <v>115</v>
      </c>
      <c r="BB8" s="9" t="s">
        <v>110</v>
      </c>
      <c r="BC8" s="9"/>
      <c r="BD8" s="9"/>
      <c r="BE8" s="9"/>
      <c r="BF8" s="9"/>
    </row>
    <row r="9" spans="1:58" x14ac:dyDescent="0.2">
      <c r="A9" s="3" t="s">
        <v>11</v>
      </c>
      <c r="B9" s="2" t="s">
        <v>5</v>
      </c>
      <c r="C9" s="2">
        <v>1</v>
      </c>
      <c r="D9" s="2">
        <v>11.428571428571429</v>
      </c>
      <c r="E9" s="2">
        <v>0.2857142857142857</v>
      </c>
      <c r="F9" s="2">
        <v>0</v>
      </c>
      <c r="G9" s="2">
        <v>11.714285714285715</v>
      </c>
      <c r="H9" s="2">
        <v>0.2857142857142857</v>
      </c>
      <c r="J9" s="8" t="s">
        <v>55</v>
      </c>
      <c r="K9" s="2" t="s">
        <v>115</v>
      </c>
      <c r="L9" s="2" t="s">
        <v>114</v>
      </c>
      <c r="M9" s="2" t="s">
        <v>117</v>
      </c>
      <c r="N9" s="2" t="s">
        <v>114</v>
      </c>
      <c r="O9" s="9" t="s">
        <v>110</v>
      </c>
      <c r="P9" s="9"/>
      <c r="Q9" s="9"/>
      <c r="R9" s="9"/>
      <c r="T9" s="8" t="s">
        <v>55</v>
      </c>
      <c r="U9" s="2" t="s">
        <v>115</v>
      </c>
      <c r="V9" s="2" t="s">
        <v>114</v>
      </c>
      <c r="W9" s="2" t="s">
        <v>115</v>
      </c>
      <c r="X9" s="2" t="s">
        <v>115</v>
      </c>
      <c r="Y9" s="9" t="s">
        <v>110</v>
      </c>
      <c r="Z9" s="9"/>
      <c r="AA9" s="9"/>
      <c r="AB9" s="9"/>
      <c r="AD9" s="8" t="s">
        <v>55</v>
      </c>
      <c r="AE9" s="2" t="s">
        <v>115</v>
      </c>
      <c r="AF9" s="2" t="s">
        <v>115</v>
      </c>
      <c r="AG9" s="2" t="s">
        <v>115</v>
      </c>
      <c r="AH9" s="2" t="s">
        <v>115</v>
      </c>
      <c r="AI9" s="9" t="s">
        <v>110</v>
      </c>
      <c r="AJ9" s="9"/>
      <c r="AK9" s="9"/>
      <c r="AL9" s="9"/>
      <c r="AN9" s="8" t="s">
        <v>55</v>
      </c>
      <c r="AO9" s="2" t="s">
        <v>115</v>
      </c>
      <c r="AP9" s="2" t="s">
        <v>117</v>
      </c>
      <c r="AQ9" s="10" t="s">
        <v>116</v>
      </c>
      <c r="AR9" s="2" t="s">
        <v>117</v>
      </c>
      <c r="AS9" s="9" t="s">
        <v>110</v>
      </c>
      <c r="AT9" s="9"/>
      <c r="AU9" s="9"/>
      <c r="AV9" s="9"/>
      <c r="AX9" s="8" t="s">
        <v>55</v>
      </c>
      <c r="AY9" s="2" t="s">
        <v>115</v>
      </c>
      <c r="AZ9" s="2" t="s">
        <v>114</v>
      </c>
      <c r="BA9" s="2" t="s">
        <v>115</v>
      </c>
      <c r="BB9" s="2" t="s">
        <v>115</v>
      </c>
      <c r="BC9" s="9" t="s">
        <v>110</v>
      </c>
      <c r="BD9" s="9"/>
      <c r="BE9" s="9"/>
      <c r="BF9" s="9"/>
    </row>
    <row r="10" spans="1:58" x14ac:dyDescent="0.2">
      <c r="A10" s="3" t="s">
        <v>12</v>
      </c>
      <c r="B10" s="2" t="s">
        <v>5</v>
      </c>
      <c r="C10" s="2">
        <v>1</v>
      </c>
      <c r="D10" s="2">
        <v>45.571428571428569</v>
      </c>
      <c r="E10" s="2">
        <v>5.1428571428571432</v>
      </c>
      <c r="F10" s="2">
        <v>0</v>
      </c>
      <c r="G10" s="2">
        <v>50.714285714285715</v>
      </c>
      <c r="H10" s="2">
        <v>5.1428571428571432</v>
      </c>
      <c r="J10" s="8" t="s">
        <v>65</v>
      </c>
      <c r="K10" s="2" t="s">
        <v>114</v>
      </c>
      <c r="L10" s="2" t="s">
        <v>117</v>
      </c>
      <c r="M10" s="2" t="s">
        <v>115</v>
      </c>
      <c r="N10" s="2" t="s">
        <v>115</v>
      </c>
      <c r="O10" s="2" t="s">
        <v>115</v>
      </c>
      <c r="P10" s="9" t="s">
        <v>110</v>
      </c>
      <c r="Q10" s="9"/>
      <c r="R10" s="9"/>
      <c r="T10" s="8" t="s">
        <v>65</v>
      </c>
      <c r="U10" s="2" t="s">
        <v>115</v>
      </c>
      <c r="V10" s="2" t="s">
        <v>114</v>
      </c>
      <c r="W10" s="2" t="s">
        <v>115</v>
      </c>
      <c r="X10" s="2" t="s">
        <v>115</v>
      </c>
      <c r="Y10" s="2" t="s">
        <v>115</v>
      </c>
      <c r="Z10" s="9" t="s">
        <v>110</v>
      </c>
      <c r="AA10" s="9"/>
      <c r="AB10" s="9"/>
      <c r="AD10" s="8" t="s">
        <v>65</v>
      </c>
      <c r="AE10" s="2" t="s">
        <v>115</v>
      </c>
      <c r="AF10" s="2" t="s">
        <v>114</v>
      </c>
      <c r="AG10" s="2" t="s">
        <v>115</v>
      </c>
      <c r="AH10" s="2" t="s">
        <v>115</v>
      </c>
      <c r="AI10" s="2" t="s">
        <v>115</v>
      </c>
      <c r="AJ10" s="9" t="s">
        <v>110</v>
      </c>
      <c r="AK10" s="9"/>
      <c r="AL10" s="9"/>
      <c r="AN10" s="8" t="s">
        <v>65</v>
      </c>
      <c r="AO10" s="2" t="s">
        <v>114</v>
      </c>
      <c r="AP10" s="2" t="s">
        <v>117</v>
      </c>
      <c r="AQ10" s="2" t="s">
        <v>115</v>
      </c>
      <c r="AR10" s="2" t="s">
        <v>115</v>
      </c>
      <c r="AS10" s="2" t="s">
        <v>115</v>
      </c>
      <c r="AT10" s="9" t="s">
        <v>110</v>
      </c>
      <c r="AU10" s="9"/>
      <c r="AV10" s="9"/>
      <c r="AX10" s="8" t="s">
        <v>65</v>
      </c>
      <c r="AY10" s="2" t="s">
        <v>115</v>
      </c>
      <c r="AZ10" s="2" t="s">
        <v>114</v>
      </c>
      <c r="BA10" s="2" t="s">
        <v>115</v>
      </c>
      <c r="BB10" s="2" t="s">
        <v>115</v>
      </c>
      <c r="BC10" s="2" t="s">
        <v>115</v>
      </c>
      <c r="BD10" s="9" t="s">
        <v>110</v>
      </c>
      <c r="BE10" s="9"/>
      <c r="BF10" s="9"/>
    </row>
    <row r="11" spans="1:58" x14ac:dyDescent="0.2">
      <c r="A11" s="3" t="s">
        <v>13</v>
      </c>
      <c r="B11" s="2" t="s">
        <v>5</v>
      </c>
      <c r="C11" s="2">
        <v>1</v>
      </c>
      <c r="D11" s="2">
        <v>52.4</v>
      </c>
      <c r="E11" s="2">
        <v>3.6</v>
      </c>
      <c r="F11" s="2">
        <v>0</v>
      </c>
      <c r="G11" s="2">
        <v>56</v>
      </c>
      <c r="H11" s="2">
        <v>3.6</v>
      </c>
      <c r="J11" s="8" t="s">
        <v>105</v>
      </c>
      <c r="K11" s="2" t="s">
        <v>115</v>
      </c>
      <c r="L11" s="2" t="s">
        <v>115</v>
      </c>
      <c r="M11" s="2" t="s">
        <v>117</v>
      </c>
      <c r="N11" s="2" t="s">
        <v>117</v>
      </c>
      <c r="O11" s="2" t="s">
        <v>115</v>
      </c>
      <c r="P11" s="2" t="s">
        <v>117</v>
      </c>
      <c r="Q11" s="9" t="s">
        <v>110</v>
      </c>
      <c r="R11" s="9"/>
      <c r="T11" s="8" t="s">
        <v>105</v>
      </c>
      <c r="U11" s="2" t="s">
        <v>114</v>
      </c>
      <c r="V11" s="2" t="s">
        <v>115</v>
      </c>
      <c r="W11" s="2" t="s">
        <v>117</v>
      </c>
      <c r="X11" s="2" t="s">
        <v>118</v>
      </c>
      <c r="Y11" s="2" t="s">
        <v>117</v>
      </c>
      <c r="Z11" s="2" t="s">
        <v>117</v>
      </c>
      <c r="AA11" s="9" t="s">
        <v>110</v>
      </c>
      <c r="AB11" s="9"/>
      <c r="AD11" s="8" t="s">
        <v>105</v>
      </c>
      <c r="AE11" s="2" t="s">
        <v>115</v>
      </c>
      <c r="AF11" s="2" t="s">
        <v>115</v>
      </c>
      <c r="AG11" s="2" t="s">
        <v>114</v>
      </c>
      <c r="AH11" s="2" t="s">
        <v>117</v>
      </c>
      <c r="AI11" s="2" t="s">
        <v>115</v>
      </c>
      <c r="AJ11" s="2" t="s">
        <v>114</v>
      </c>
      <c r="AK11" s="9" t="s">
        <v>110</v>
      </c>
      <c r="AL11" s="9"/>
      <c r="AN11" s="8" t="s">
        <v>105</v>
      </c>
      <c r="AO11" s="2" t="s">
        <v>114</v>
      </c>
      <c r="AP11" s="2" t="s">
        <v>115</v>
      </c>
      <c r="AQ11" s="10" t="s">
        <v>116</v>
      </c>
      <c r="AR11" s="10" t="s">
        <v>116</v>
      </c>
      <c r="AS11" s="10" t="s">
        <v>116</v>
      </c>
      <c r="AT11" s="10" t="s">
        <v>116</v>
      </c>
      <c r="AU11" s="9" t="s">
        <v>110</v>
      </c>
      <c r="AV11" s="9"/>
      <c r="AX11" s="8" t="s">
        <v>105</v>
      </c>
      <c r="AY11" s="2" t="s">
        <v>114</v>
      </c>
      <c r="AZ11" s="2" t="s">
        <v>115</v>
      </c>
      <c r="BA11" s="10" t="s">
        <v>116</v>
      </c>
      <c r="BB11" s="10" t="s">
        <v>116</v>
      </c>
      <c r="BC11" s="10" t="s">
        <v>116</v>
      </c>
      <c r="BD11" s="10" t="s">
        <v>116</v>
      </c>
      <c r="BE11" s="9" t="s">
        <v>110</v>
      </c>
      <c r="BF11" s="9"/>
    </row>
    <row r="12" spans="1:58" x14ac:dyDescent="0.2">
      <c r="A12" s="3" t="s">
        <v>14</v>
      </c>
      <c r="B12" s="2" t="s">
        <v>5</v>
      </c>
      <c r="C12" s="2">
        <v>1</v>
      </c>
      <c r="D12" s="2">
        <v>10.8</v>
      </c>
      <c r="E12" s="2">
        <v>0</v>
      </c>
      <c r="F12" s="2">
        <v>0</v>
      </c>
      <c r="G12" s="2">
        <v>10.8</v>
      </c>
      <c r="H12" s="2">
        <v>0</v>
      </c>
      <c r="J12" s="11" t="s">
        <v>107</v>
      </c>
      <c r="K12" s="5" t="s">
        <v>117</v>
      </c>
      <c r="L12" s="5" t="s">
        <v>115</v>
      </c>
      <c r="M12" s="5" t="s">
        <v>117</v>
      </c>
      <c r="N12" s="5" t="s">
        <v>117</v>
      </c>
      <c r="O12" s="5" t="s">
        <v>115</v>
      </c>
      <c r="P12" s="5" t="s">
        <v>117</v>
      </c>
      <c r="Q12" s="5" t="s">
        <v>115</v>
      </c>
      <c r="R12" s="12" t="s">
        <v>110</v>
      </c>
      <c r="T12" s="11" t="s">
        <v>107</v>
      </c>
      <c r="U12" s="5" t="s">
        <v>117</v>
      </c>
      <c r="V12" s="5" t="s">
        <v>115</v>
      </c>
      <c r="W12" s="5" t="s">
        <v>117</v>
      </c>
      <c r="X12" s="5" t="s">
        <v>117</v>
      </c>
      <c r="Y12" s="5" t="s">
        <v>117</v>
      </c>
      <c r="Z12" s="5" t="s">
        <v>117</v>
      </c>
      <c r="AA12" s="5" t="s">
        <v>115</v>
      </c>
      <c r="AB12" s="12" t="s">
        <v>110</v>
      </c>
      <c r="AD12" s="11" t="s">
        <v>107</v>
      </c>
      <c r="AE12" s="5" t="s">
        <v>115</v>
      </c>
      <c r="AF12" s="5" t="s">
        <v>115</v>
      </c>
      <c r="AG12" s="5" t="s">
        <v>117</v>
      </c>
      <c r="AH12" s="5" t="s">
        <v>117</v>
      </c>
      <c r="AI12" s="5" t="s">
        <v>115</v>
      </c>
      <c r="AJ12" s="5" t="s">
        <v>117</v>
      </c>
      <c r="AK12" s="5" t="s">
        <v>115</v>
      </c>
      <c r="AL12" s="12" t="s">
        <v>110</v>
      </c>
      <c r="AN12" s="11" t="s">
        <v>107</v>
      </c>
      <c r="AO12" s="13" t="s">
        <v>116</v>
      </c>
      <c r="AP12" s="5" t="s">
        <v>115</v>
      </c>
      <c r="AQ12" s="13" t="s">
        <v>116</v>
      </c>
      <c r="AR12" s="13" t="s">
        <v>116</v>
      </c>
      <c r="AS12" s="13" t="s">
        <v>116</v>
      </c>
      <c r="AT12" s="13" t="s">
        <v>116</v>
      </c>
      <c r="AU12" s="5" t="s">
        <v>115</v>
      </c>
      <c r="AV12" s="12" t="s">
        <v>110</v>
      </c>
      <c r="AX12" s="11" t="s">
        <v>107</v>
      </c>
      <c r="AY12" s="13" t="s">
        <v>116</v>
      </c>
      <c r="AZ12" s="5" t="s">
        <v>115</v>
      </c>
      <c r="BA12" s="13" t="s">
        <v>116</v>
      </c>
      <c r="BB12" s="13" t="s">
        <v>116</v>
      </c>
      <c r="BC12" s="13" t="s">
        <v>116</v>
      </c>
      <c r="BD12" s="13" t="s">
        <v>116</v>
      </c>
      <c r="BE12" s="5" t="s">
        <v>115</v>
      </c>
      <c r="BF12" s="12" t="s">
        <v>110</v>
      </c>
    </row>
    <row r="13" spans="1:58" x14ac:dyDescent="0.2">
      <c r="A13" s="3" t="s">
        <v>15</v>
      </c>
      <c r="B13" s="2" t="s">
        <v>5</v>
      </c>
      <c r="C13" s="2">
        <v>1</v>
      </c>
      <c r="D13" s="2">
        <v>34</v>
      </c>
      <c r="E13" s="2">
        <v>0.25</v>
      </c>
      <c r="F13" s="2">
        <v>0</v>
      </c>
      <c r="G13" s="2">
        <v>34.25</v>
      </c>
      <c r="H13" s="2">
        <v>0.25</v>
      </c>
    </row>
    <row r="14" spans="1:58" x14ac:dyDescent="0.2">
      <c r="A14" s="3" t="s">
        <v>16</v>
      </c>
      <c r="B14" s="2" t="s">
        <v>5</v>
      </c>
      <c r="C14" s="2">
        <v>1</v>
      </c>
      <c r="D14" s="2">
        <v>43.666666666666664</v>
      </c>
      <c r="E14" s="2">
        <v>3</v>
      </c>
      <c r="F14" s="2">
        <v>0</v>
      </c>
      <c r="G14" s="2">
        <v>46.666666666666664</v>
      </c>
      <c r="H14" s="2">
        <v>3</v>
      </c>
    </row>
    <row r="15" spans="1:58" x14ac:dyDescent="0.2">
      <c r="A15" s="14" t="s">
        <v>102</v>
      </c>
      <c r="D15" s="2">
        <f>MEDIAN(D3:D14)</f>
        <v>37.428571428571431</v>
      </c>
      <c r="E15" s="2">
        <f t="shared" ref="E15:H15" si="0">MEDIAN(E3:E14)</f>
        <v>2.1666666666666665</v>
      </c>
      <c r="F15" s="2">
        <f t="shared" si="0"/>
        <v>0</v>
      </c>
      <c r="G15" s="2">
        <f t="shared" si="0"/>
        <v>45.958333333333329</v>
      </c>
      <c r="H15" s="2">
        <f t="shared" si="0"/>
        <v>2.1666666666666665</v>
      </c>
      <c r="J15" s="4" t="s">
        <v>111</v>
      </c>
      <c r="K15" s="4" t="s">
        <v>124</v>
      </c>
      <c r="L15" s="5"/>
      <c r="M15" s="5"/>
      <c r="N15" s="5"/>
      <c r="O15" s="5"/>
      <c r="P15" s="5"/>
      <c r="Q15" s="5"/>
      <c r="R15" s="5"/>
      <c r="T15" s="4" t="s">
        <v>111</v>
      </c>
      <c r="U15" s="4" t="s">
        <v>125</v>
      </c>
      <c r="V15" s="5"/>
      <c r="W15" s="5"/>
      <c r="X15" s="5"/>
      <c r="Y15" s="5"/>
      <c r="Z15" s="5"/>
      <c r="AA15" s="5"/>
      <c r="AB15" s="5"/>
      <c r="AD15" s="4" t="s">
        <v>111</v>
      </c>
      <c r="AE15" s="4" t="s">
        <v>126</v>
      </c>
      <c r="AF15" s="5"/>
      <c r="AG15" s="5"/>
      <c r="AH15" s="5"/>
      <c r="AI15" s="5"/>
      <c r="AJ15" s="5"/>
      <c r="AK15" s="5"/>
      <c r="AL15" s="5"/>
      <c r="AN15" s="4" t="s">
        <v>111</v>
      </c>
      <c r="AO15" s="4" t="s">
        <v>127</v>
      </c>
      <c r="AP15" s="5"/>
      <c r="AQ15" s="5"/>
      <c r="AR15" s="5"/>
      <c r="AS15" s="5"/>
      <c r="AT15" s="5"/>
      <c r="AU15" s="5"/>
      <c r="AV15" s="5"/>
      <c r="AX15" s="4" t="s">
        <v>111</v>
      </c>
      <c r="AY15" s="4" t="s">
        <v>128</v>
      </c>
      <c r="AZ15" s="5"/>
      <c r="BA15" s="5"/>
      <c r="BB15" s="5"/>
      <c r="BC15" s="5"/>
      <c r="BD15" s="5"/>
      <c r="BE15" s="5"/>
      <c r="BF15" s="5"/>
    </row>
    <row r="16" spans="1:58" x14ac:dyDescent="0.2">
      <c r="A16" s="14"/>
      <c r="J16" s="6"/>
      <c r="K16" s="7" t="s">
        <v>104</v>
      </c>
      <c r="L16" s="7" t="s">
        <v>18</v>
      </c>
      <c r="M16" s="7" t="s">
        <v>30</v>
      </c>
      <c r="N16" s="7" t="s">
        <v>43</v>
      </c>
      <c r="O16" s="7" t="s">
        <v>55</v>
      </c>
      <c r="P16" s="7" t="s">
        <v>65</v>
      </c>
      <c r="Q16" s="7" t="s">
        <v>105</v>
      </c>
      <c r="R16" s="7" t="s">
        <v>107</v>
      </c>
      <c r="T16" s="6"/>
      <c r="U16" s="7" t="s">
        <v>104</v>
      </c>
      <c r="V16" s="7" t="s">
        <v>18</v>
      </c>
      <c r="W16" s="7" t="s">
        <v>30</v>
      </c>
      <c r="X16" s="7" t="s">
        <v>43</v>
      </c>
      <c r="Y16" s="7" t="s">
        <v>55</v>
      </c>
      <c r="Z16" s="7" t="s">
        <v>65</v>
      </c>
      <c r="AA16" s="7" t="s">
        <v>105</v>
      </c>
      <c r="AB16" s="7" t="s">
        <v>107</v>
      </c>
      <c r="AD16" s="6"/>
      <c r="AE16" s="7" t="s">
        <v>104</v>
      </c>
      <c r="AF16" s="7" t="s">
        <v>18</v>
      </c>
      <c r="AG16" s="7" t="s">
        <v>30</v>
      </c>
      <c r="AH16" s="7" t="s">
        <v>43</v>
      </c>
      <c r="AI16" s="7" t="s">
        <v>55</v>
      </c>
      <c r="AJ16" s="7" t="s">
        <v>65</v>
      </c>
      <c r="AK16" s="7" t="s">
        <v>105</v>
      </c>
      <c r="AL16" s="7" t="s">
        <v>107</v>
      </c>
      <c r="AN16" s="6"/>
      <c r="AO16" s="7" t="s">
        <v>104</v>
      </c>
      <c r="AP16" s="7" t="s">
        <v>18</v>
      </c>
      <c r="AQ16" s="7" t="s">
        <v>30</v>
      </c>
      <c r="AR16" s="7" t="s">
        <v>43</v>
      </c>
      <c r="AS16" s="7" t="s">
        <v>55</v>
      </c>
      <c r="AT16" s="7" t="s">
        <v>65</v>
      </c>
      <c r="AU16" s="7" t="s">
        <v>105</v>
      </c>
      <c r="AV16" s="7" t="s">
        <v>107</v>
      </c>
      <c r="AX16" s="6"/>
      <c r="AY16" s="7" t="s">
        <v>104</v>
      </c>
      <c r="AZ16" s="7" t="s">
        <v>18</v>
      </c>
      <c r="BA16" s="7" t="s">
        <v>30</v>
      </c>
      <c r="BB16" s="7" t="s">
        <v>43</v>
      </c>
      <c r="BC16" s="7" t="s">
        <v>55</v>
      </c>
      <c r="BD16" s="7" t="s">
        <v>65</v>
      </c>
      <c r="BE16" s="7" t="s">
        <v>105</v>
      </c>
      <c r="BF16" s="7" t="s">
        <v>107</v>
      </c>
    </row>
    <row r="17" spans="1:58" x14ac:dyDescent="0.2">
      <c r="A17" s="1" t="s">
        <v>0</v>
      </c>
      <c r="B17" s="1" t="s">
        <v>1</v>
      </c>
      <c r="C17" s="1" t="s">
        <v>2</v>
      </c>
      <c r="D17" s="1" t="s">
        <v>120</v>
      </c>
      <c r="E17" s="1" t="s">
        <v>121</v>
      </c>
      <c r="F17" s="1" t="s">
        <v>122</v>
      </c>
      <c r="G17" s="1" t="s">
        <v>3</v>
      </c>
      <c r="H17" s="1" t="s">
        <v>119</v>
      </c>
      <c r="J17" s="8" t="s">
        <v>104</v>
      </c>
      <c r="K17" s="9" t="s">
        <v>110</v>
      </c>
      <c r="L17" s="9"/>
      <c r="M17" s="9"/>
      <c r="N17" s="9"/>
      <c r="O17" s="9"/>
      <c r="P17" s="9"/>
      <c r="Q17" s="9"/>
      <c r="R17" s="9"/>
      <c r="T17" s="8" t="s">
        <v>104</v>
      </c>
      <c r="U17" s="9" t="s">
        <v>110</v>
      </c>
      <c r="V17" s="9"/>
      <c r="W17" s="9"/>
      <c r="X17" s="9"/>
      <c r="Y17" s="9"/>
      <c r="Z17" s="9"/>
      <c r="AA17" s="9"/>
      <c r="AB17" s="9"/>
      <c r="AD17" s="8" t="s">
        <v>104</v>
      </c>
      <c r="AE17" s="9" t="s">
        <v>110</v>
      </c>
      <c r="AF17" s="9"/>
      <c r="AG17" s="9"/>
      <c r="AH17" s="9"/>
      <c r="AI17" s="9"/>
      <c r="AJ17" s="9"/>
      <c r="AK17" s="9"/>
      <c r="AL17" s="9"/>
      <c r="AN17" s="8" t="s">
        <v>104</v>
      </c>
      <c r="AO17" s="9" t="s">
        <v>110</v>
      </c>
      <c r="AP17" s="9"/>
      <c r="AQ17" s="9"/>
      <c r="AR17" s="9"/>
      <c r="AS17" s="9"/>
      <c r="AT17" s="9"/>
      <c r="AU17" s="9"/>
      <c r="AV17" s="9"/>
      <c r="AX17" s="8" t="s">
        <v>104</v>
      </c>
      <c r="AY17" s="9" t="s">
        <v>110</v>
      </c>
      <c r="AZ17" s="9"/>
      <c r="BA17" s="9"/>
      <c r="BB17" s="9"/>
      <c r="BC17" s="9"/>
      <c r="BD17" s="9"/>
      <c r="BE17" s="9"/>
      <c r="BF17" s="9"/>
    </row>
    <row r="18" spans="1:58" x14ac:dyDescent="0.2">
      <c r="A18" s="3" t="s">
        <v>4</v>
      </c>
      <c r="B18" s="2" t="s">
        <v>5</v>
      </c>
      <c r="C18" s="2">
        <v>2</v>
      </c>
      <c r="D18" s="2">
        <v>30.666666666666668</v>
      </c>
      <c r="E18" s="2">
        <v>1.6666666666666667</v>
      </c>
      <c r="F18" s="2">
        <v>0</v>
      </c>
      <c r="G18" s="2">
        <v>32.333333333333336</v>
      </c>
      <c r="H18" s="2">
        <v>1.6666666666666667</v>
      </c>
      <c r="J18" s="8" t="s">
        <v>18</v>
      </c>
      <c r="K18" s="2" t="s">
        <v>117</v>
      </c>
      <c r="L18" s="9" t="s">
        <v>110</v>
      </c>
      <c r="M18" s="9"/>
      <c r="N18" s="9"/>
      <c r="O18" s="9"/>
      <c r="P18" s="9"/>
      <c r="Q18" s="9"/>
      <c r="R18" s="9"/>
      <c r="T18" s="8" t="s">
        <v>18</v>
      </c>
      <c r="U18" s="2" t="s">
        <v>114</v>
      </c>
      <c r="V18" s="9" t="s">
        <v>110</v>
      </c>
      <c r="W18" s="9"/>
      <c r="X18" s="9"/>
      <c r="Y18" s="9"/>
      <c r="Z18" s="9"/>
      <c r="AA18" s="9"/>
      <c r="AB18" s="9"/>
      <c r="AD18" s="8" t="s">
        <v>18</v>
      </c>
      <c r="AE18" s="2" t="s">
        <v>115</v>
      </c>
      <c r="AF18" s="9" t="s">
        <v>110</v>
      </c>
      <c r="AG18" s="9"/>
      <c r="AH18" s="9"/>
      <c r="AI18" s="9"/>
      <c r="AJ18" s="9"/>
      <c r="AK18" s="9"/>
      <c r="AL18" s="9"/>
      <c r="AN18" s="8" t="s">
        <v>18</v>
      </c>
      <c r="AO18" s="2" t="s">
        <v>117</v>
      </c>
      <c r="AP18" s="9" t="s">
        <v>110</v>
      </c>
      <c r="AQ18" s="9"/>
      <c r="AR18" s="9"/>
      <c r="AS18" s="9"/>
      <c r="AT18" s="9"/>
      <c r="AU18" s="9"/>
      <c r="AV18" s="9"/>
      <c r="AX18" s="8" t="s">
        <v>18</v>
      </c>
      <c r="AY18" s="2" t="s">
        <v>114</v>
      </c>
      <c r="AZ18" s="9" t="s">
        <v>110</v>
      </c>
      <c r="BA18" s="9"/>
      <c r="BB18" s="9"/>
      <c r="BC18" s="9"/>
      <c r="BD18" s="9"/>
      <c r="BE18" s="9"/>
      <c r="BF18" s="9"/>
    </row>
    <row r="19" spans="1:58" x14ac:dyDescent="0.2">
      <c r="A19" s="3" t="s">
        <v>6</v>
      </c>
      <c r="B19" s="2" t="s">
        <v>5</v>
      </c>
      <c r="C19" s="2">
        <v>2</v>
      </c>
      <c r="D19" s="2">
        <v>47.857142857142854</v>
      </c>
      <c r="E19" s="2">
        <v>27.571428571428573</v>
      </c>
      <c r="F19" s="2">
        <v>1.4285714285714286</v>
      </c>
      <c r="G19" s="2">
        <v>78.857142857142861</v>
      </c>
      <c r="H19" s="2">
        <v>31</v>
      </c>
      <c r="J19" s="8" t="s">
        <v>30</v>
      </c>
      <c r="K19" s="2" t="s">
        <v>114</v>
      </c>
      <c r="L19" s="2" t="s">
        <v>117</v>
      </c>
      <c r="M19" s="9" t="s">
        <v>110</v>
      </c>
      <c r="N19" s="9"/>
      <c r="O19" s="9"/>
      <c r="P19" s="9"/>
      <c r="Q19" s="9"/>
      <c r="R19" s="9"/>
      <c r="T19" s="8" t="s">
        <v>30</v>
      </c>
      <c r="U19" s="2" t="s">
        <v>115</v>
      </c>
      <c r="V19" s="2" t="s">
        <v>117</v>
      </c>
      <c r="W19" s="9" t="s">
        <v>110</v>
      </c>
      <c r="X19" s="9"/>
      <c r="Y19" s="9"/>
      <c r="Z19" s="9"/>
      <c r="AA19" s="9"/>
      <c r="AB19" s="9"/>
      <c r="AD19" s="8" t="s">
        <v>30</v>
      </c>
      <c r="AE19" s="2" t="s">
        <v>114</v>
      </c>
      <c r="AF19" s="2" t="s">
        <v>114</v>
      </c>
      <c r="AG19" s="9" t="s">
        <v>110</v>
      </c>
      <c r="AH19" s="9"/>
      <c r="AI19" s="9"/>
      <c r="AJ19" s="9"/>
      <c r="AK19" s="9"/>
      <c r="AL19" s="9"/>
      <c r="AN19" s="8" t="s">
        <v>30</v>
      </c>
      <c r="AO19" s="2" t="s">
        <v>114</v>
      </c>
      <c r="AP19" s="2" t="s">
        <v>117</v>
      </c>
      <c r="AQ19" s="9" t="s">
        <v>110</v>
      </c>
      <c r="AR19" s="9"/>
      <c r="AS19" s="9"/>
      <c r="AT19" s="9"/>
      <c r="AU19" s="9"/>
      <c r="AV19" s="9"/>
      <c r="AX19" s="8" t="s">
        <v>30</v>
      </c>
      <c r="AY19" s="2" t="s">
        <v>115</v>
      </c>
      <c r="AZ19" s="10" t="s">
        <v>116</v>
      </c>
      <c r="BA19" s="9" t="s">
        <v>110</v>
      </c>
      <c r="BB19" s="9"/>
      <c r="BC19" s="9"/>
      <c r="BD19" s="9"/>
      <c r="BE19" s="9"/>
      <c r="BF19" s="9"/>
    </row>
    <row r="20" spans="1:58" x14ac:dyDescent="0.2">
      <c r="A20" s="3" t="s">
        <v>7</v>
      </c>
      <c r="B20" s="2" t="s">
        <v>5</v>
      </c>
      <c r="C20" s="2">
        <v>2</v>
      </c>
      <c r="D20" s="2">
        <v>60.555555555555557</v>
      </c>
      <c r="E20" s="2">
        <v>1</v>
      </c>
      <c r="F20" s="2">
        <v>0</v>
      </c>
      <c r="G20" s="2">
        <v>61.555555555555557</v>
      </c>
      <c r="H20" s="2">
        <v>1</v>
      </c>
      <c r="J20" s="8" t="s">
        <v>43</v>
      </c>
      <c r="K20" s="2" t="s">
        <v>115</v>
      </c>
      <c r="L20" s="2" t="s">
        <v>117</v>
      </c>
      <c r="M20" s="2" t="s">
        <v>115</v>
      </c>
      <c r="N20" s="9" t="s">
        <v>110</v>
      </c>
      <c r="O20" s="9"/>
      <c r="P20" s="9"/>
      <c r="Q20" s="9"/>
      <c r="R20" s="9"/>
      <c r="T20" s="8" t="s">
        <v>43</v>
      </c>
      <c r="U20" s="2" t="s">
        <v>114</v>
      </c>
      <c r="V20" s="2" t="s">
        <v>117</v>
      </c>
      <c r="W20" s="2" t="s">
        <v>115</v>
      </c>
      <c r="X20" s="9" t="s">
        <v>110</v>
      </c>
      <c r="Y20" s="9"/>
      <c r="Z20" s="9"/>
      <c r="AA20" s="9"/>
      <c r="AB20" s="9"/>
      <c r="AD20" s="8" t="s">
        <v>43</v>
      </c>
      <c r="AE20" s="2" t="s">
        <v>115</v>
      </c>
      <c r="AF20" s="2" t="s">
        <v>115</v>
      </c>
      <c r="AG20" s="2" t="s">
        <v>115</v>
      </c>
      <c r="AH20" s="9" t="s">
        <v>110</v>
      </c>
      <c r="AI20" s="9"/>
      <c r="AJ20" s="9"/>
      <c r="AK20" s="9"/>
      <c r="AL20" s="9"/>
      <c r="AN20" s="8" t="s">
        <v>43</v>
      </c>
      <c r="AO20" s="2" t="s">
        <v>114</v>
      </c>
      <c r="AP20" s="2" t="s">
        <v>117</v>
      </c>
      <c r="AQ20" s="2" t="s">
        <v>115</v>
      </c>
      <c r="AR20" s="9" t="s">
        <v>110</v>
      </c>
      <c r="AS20" s="9"/>
      <c r="AT20" s="9"/>
      <c r="AU20" s="9"/>
      <c r="AV20" s="9"/>
      <c r="AX20" s="8" t="s">
        <v>43</v>
      </c>
      <c r="AY20" s="2" t="s">
        <v>114</v>
      </c>
      <c r="AZ20" s="10" t="s">
        <v>116</v>
      </c>
      <c r="BA20" s="2" t="s">
        <v>115</v>
      </c>
      <c r="BB20" s="9" t="s">
        <v>110</v>
      </c>
      <c r="BC20" s="9"/>
      <c r="BD20" s="9"/>
      <c r="BE20" s="9"/>
      <c r="BF20" s="9"/>
    </row>
    <row r="21" spans="1:58" x14ac:dyDescent="0.2">
      <c r="A21" s="3" t="s">
        <v>8</v>
      </c>
      <c r="B21" s="2" t="s">
        <v>5</v>
      </c>
      <c r="C21" s="2">
        <v>2</v>
      </c>
      <c r="D21" s="2">
        <v>26.285714285714285</v>
      </c>
      <c r="E21" s="2">
        <v>1.4285714285714286</v>
      </c>
      <c r="F21" s="2">
        <v>0</v>
      </c>
      <c r="G21" s="2">
        <v>27.714285714285712</v>
      </c>
      <c r="H21" s="2">
        <v>1.4285714285714286</v>
      </c>
      <c r="J21" s="8" t="s">
        <v>55</v>
      </c>
      <c r="K21" s="2" t="s">
        <v>115</v>
      </c>
      <c r="L21" s="2" t="s">
        <v>114</v>
      </c>
      <c r="M21" s="2" t="s">
        <v>114</v>
      </c>
      <c r="N21" s="2" t="s">
        <v>117</v>
      </c>
      <c r="O21" s="9" t="s">
        <v>110</v>
      </c>
      <c r="P21" s="9"/>
      <c r="Q21" s="9"/>
      <c r="R21" s="9"/>
      <c r="T21" s="8" t="s">
        <v>55</v>
      </c>
      <c r="U21" s="2" t="s">
        <v>115</v>
      </c>
      <c r="V21" s="2" t="s">
        <v>114</v>
      </c>
      <c r="W21" s="2" t="s">
        <v>115</v>
      </c>
      <c r="X21" s="2" t="s">
        <v>115</v>
      </c>
      <c r="Y21" s="9" t="s">
        <v>110</v>
      </c>
      <c r="Z21" s="9"/>
      <c r="AA21" s="9"/>
      <c r="AB21" s="9"/>
      <c r="AD21" s="8" t="s">
        <v>55</v>
      </c>
      <c r="AE21" s="2" t="s">
        <v>115</v>
      </c>
      <c r="AF21" s="2" t="s">
        <v>115</v>
      </c>
      <c r="AG21" s="2" t="s">
        <v>115</v>
      </c>
      <c r="AH21" s="2" t="s">
        <v>115</v>
      </c>
      <c r="AI21" s="9" t="s">
        <v>110</v>
      </c>
      <c r="AJ21" s="9"/>
      <c r="AK21" s="9"/>
      <c r="AL21" s="9"/>
      <c r="AN21" s="8" t="s">
        <v>55</v>
      </c>
      <c r="AO21" s="2" t="s">
        <v>115</v>
      </c>
      <c r="AP21" s="2" t="s">
        <v>117</v>
      </c>
      <c r="AQ21" s="10" t="s">
        <v>116</v>
      </c>
      <c r="AR21" s="2" t="s">
        <v>117</v>
      </c>
      <c r="AS21" s="9" t="s">
        <v>110</v>
      </c>
      <c r="AT21" s="9"/>
      <c r="AU21" s="9"/>
      <c r="AV21" s="9"/>
      <c r="AX21" s="8" t="s">
        <v>55</v>
      </c>
      <c r="AY21" s="2" t="s">
        <v>115</v>
      </c>
      <c r="AZ21" s="2" t="s">
        <v>114</v>
      </c>
      <c r="BA21" s="2" t="s">
        <v>115</v>
      </c>
      <c r="BB21" s="2" t="s">
        <v>115</v>
      </c>
      <c r="BC21" s="9" t="s">
        <v>110</v>
      </c>
      <c r="BD21" s="9"/>
      <c r="BE21" s="9"/>
      <c r="BF21" s="9"/>
    </row>
    <row r="22" spans="1:58" x14ac:dyDescent="0.2">
      <c r="A22" s="3" t="s">
        <v>9</v>
      </c>
      <c r="B22" s="2" t="s">
        <v>5</v>
      </c>
      <c r="C22" s="2">
        <v>2</v>
      </c>
      <c r="D22" s="2">
        <v>51.555555555555557</v>
      </c>
      <c r="E22" s="2">
        <v>23.666666666666668</v>
      </c>
      <c r="F22" s="2">
        <v>0.625</v>
      </c>
      <c r="G22" s="2">
        <v>76.555555555555557</v>
      </c>
      <c r="H22" s="2">
        <v>25</v>
      </c>
      <c r="J22" s="8" t="s">
        <v>65</v>
      </c>
      <c r="K22" s="2" t="s">
        <v>115</v>
      </c>
      <c r="L22" s="2" t="s">
        <v>117</v>
      </c>
      <c r="M22" s="2" t="s">
        <v>115</v>
      </c>
      <c r="N22" s="2" t="s">
        <v>115</v>
      </c>
      <c r="O22" s="2" t="s">
        <v>114</v>
      </c>
      <c r="P22" s="9" t="s">
        <v>110</v>
      </c>
      <c r="Q22" s="9"/>
      <c r="R22" s="9"/>
      <c r="T22" s="8" t="s">
        <v>65</v>
      </c>
      <c r="U22" s="2" t="s">
        <v>115</v>
      </c>
      <c r="V22" s="2" t="s">
        <v>114</v>
      </c>
      <c r="W22" s="2" t="s">
        <v>115</v>
      </c>
      <c r="X22" s="2" t="s">
        <v>115</v>
      </c>
      <c r="Y22" s="2" t="s">
        <v>115</v>
      </c>
      <c r="Z22" s="9" t="s">
        <v>110</v>
      </c>
      <c r="AA22" s="9"/>
      <c r="AB22" s="9"/>
      <c r="AD22" s="8" t="s">
        <v>65</v>
      </c>
      <c r="AE22" s="2" t="s">
        <v>115</v>
      </c>
      <c r="AF22" s="2" t="s">
        <v>115</v>
      </c>
      <c r="AG22" s="9" t="s">
        <v>115</v>
      </c>
      <c r="AH22" s="2" t="s">
        <v>115</v>
      </c>
      <c r="AI22" s="2" t="s">
        <v>115</v>
      </c>
      <c r="AJ22" s="9" t="s">
        <v>110</v>
      </c>
      <c r="AK22" s="9"/>
      <c r="AL22" s="9"/>
      <c r="AN22" s="8" t="s">
        <v>65</v>
      </c>
      <c r="AO22" s="2" t="s">
        <v>115</v>
      </c>
      <c r="AP22" s="2" t="s">
        <v>117</v>
      </c>
      <c r="AQ22" s="2" t="s">
        <v>115</v>
      </c>
      <c r="AR22" s="2" t="s">
        <v>115</v>
      </c>
      <c r="AS22" s="2" t="s">
        <v>114</v>
      </c>
      <c r="AT22" s="9" t="s">
        <v>110</v>
      </c>
      <c r="AU22" s="9"/>
      <c r="AV22" s="9"/>
      <c r="AX22" s="8" t="s">
        <v>65</v>
      </c>
      <c r="AY22" s="2" t="s">
        <v>115</v>
      </c>
      <c r="AZ22" s="2" t="s">
        <v>114</v>
      </c>
      <c r="BA22" s="2" t="s">
        <v>115</v>
      </c>
      <c r="BB22" s="2" t="s">
        <v>115</v>
      </c>
      <c r="BC22" s="2" t="s">
        <v>115</v>
      </c>
      <c r="BD22" s="9" t="s">
        <v>110</v>
      </c>
      <c r="BE22" s="9"/>
      <c r="BF22" s="9"/>
    </row>
    <row r="23" spans="1:58" x14ac:dyDescent="0.2">
      <c r="A23" s="3" t="s">
        <v>10</v>
      </c>
      <c r="B23" s="2" t="s">
        <v>5</v>
      </c>
      <c r="C23" s="2">
        <v>2</v>
      </c>
      <c r="D23" s="2">
        <v>8.125</v>
      </c>
      <c r="E23" s="2">
        <v>24.5</v>
      </c>
      <c r="F23" s="2">
        <v>24</v>
      </c>
      <c r="G23" s="2">
        <v>65.125</v>
      </c>
      <c r="H23" s="2">
        <v>57</v>
      </c>
      <c r="J23" s="8" t="s">
        <v>105</v>
      </c>
      <c r="K23" s="2" t="s">
        <v>114</v>
      </c>
      <c r="L23" s="2" t="s">
        <v>115</v>
      </c>
      <c r="M23" s="2" t="s">
        <v>117</v>
      </c>
      <c r="N23" s="2" t="s">
        <v>117</v>
      </c>
      <c r="O23" s="2" t="s">
        <v>115</v>
      </c>
      <c r="P23" s="2" t="s">
        <v>117</v>
      </c>
      <c r="Q23" s="9" t="s">
        <v>110</v>
      </c>
      <c r="R23" s="9"/>
      <c r="T23" s="8" t="s">
        <v>105</v>
      </c>
      <c r="U23" s="2" t="s">
        <v>114</v>
      </c>
      <c r="V23" s="2" t="s">
        <v>115</v>
      </c>
      <c r="W23" s="2" t="s">
        <v>117</v>
      </c>
      <c r="X23" s="2" t="s">
        <v>117</v>
      </c>
      <c r="Y23" s="2" t="s">
        <v>114</v>
      </c>
      <c r="Z23" s="2" t="s">
        <v>117</v>
      </c>
      <c r="AA23" s="9" t="s">
        <v>110</v>
      </c>
      <c r="AB23" s="9"/>
      <c r="AD23" s="8" t="s">
        <v>105</v>
      </c>
      <c r="AE23" s="2" t="s">
        <v>115</v>
      </c>
      <c r="AF23" s="2" t="s">
        <v>115</v>
      </c>
      <c r="AG23" s="2" t="s">
        <v>117</v>
      </c>
      <c r="AH23" s="2" t="s">
        <v>114</v>
      </c>
      <c r="AI23" s="2" t="s">
        <v>114</v>
      </c>
      <c r="AJ23" s="2" t="s">
        <v>115</v>
      </c>
      <c r="AK23" s="9" t="s">
        <v>110</v>
      </c>
      <c r="AL23" s="9"/>
      <c r="AN23" s="8" t="s">
        <v>105</v>
      </c>
      <c r="AO23" s="2" t="s">
        <v>114</v>
      </c>
      <c r="AP23" s="2" t="s">
        <v>115</v>
      </c>
      <c r="AQ23" s="10" t="s">
        <v>116</v>
      </c>
      <c r="AR23" s="10" t="s">
        <v>116</v>
      </c>
      <c r="AS23" s="10" t="s">
        <v>116</v>
      </c>
      <c r="AT23" s="10" t="s">
        <v>116</v>
      </c>
      <c r="AU23" s="9" t="s">
        <v>110</v>
      </c>
      <c r="AV23" s="9"/>
      <c r="AX23" s="8" t="s">
        <v>105</v>
      </c>
      <c r="AY23" s="2" t="s">
        <v>114</v>
      </c>
      <c r="AZ23" s="2" t="s">
        <v>115</v>
      </c>
      <c r="BA23" s="10" t="s">
        <v>116</v>
      </c>
      <c r="BB23" s="10" t="s">
        <v>116</v>
      </c>
      <c r="BC23" s="2" t="s">
        <v>114</v>
      </c>
      <c r="BD23" s="10" t="s">
        <v>116</v>
      </c>
      <c r="BE23" s="9" t="s">
        <v>110</v>
      </c>
      <c r="BF23" s="9"/>
    </row>
    <row r="24" spans="1:58" x14ac:dyDescent="0.2">
      <c r="A24" s="3" t="s">
        <v>11</v>
      </c>
      <c r="B24" s="2" t="s">
        <v>5</v>
      </c>
      <c r="C24" s="2">
        <v>2</v>
      </c>
      <c r="D24" s="2">
        <v>24.714285714285715</v>
      </c>
      <c r="E24" s="2">
        <v>1.4285714285714286</v>
      </c>
      <c r="F24" s="2">
        <v>0</v>
      </c>
      <c r="G24" s="2">
        <v>26.142857142857142</v>
      </c>
      <c r="H24" s="2">
        <v>1.4285714285714286</v>
      </c>
      <c r="J24" s="11" t="s">
        <v>107</v>
      </c>
      <c r="K24" s="5" t="s">
        <v>115</v>
      </c>
      <c r="L24" s="5" t="s">
        <v>115</v>
      </c>
      <c r="M24" s="5" t="s">
        <v>117</v>
      </c>
      <c r="N24" s="5" t="s">
        <v>117</v>
      </c>
      <c r="O24" s="5" t="s">
        <v>115</v>
      </c>
      <c r="P24" s="5" t="s">
        <v>117</v>
      </c>
      <c r="Q24" s="5" t="s">
        <v>115</v>
      </c>
      <c r="R24" s="12" t="s">
        <v>110</v>
      </c>
      <c r="T24" s="11" t="s">
        <v>107</v>
      </c>
      <c r="U24" s="5" t="s">
        <v>117</v>
      </c>
      <c r="V24" s="5" t="s">
        <v>115</v>
      </c>
      <c r="W24" s="5" t="s">
        <v>117</v>
      </c>
      <c r="X24" s="5" t="s">
        <v>117</v>
      </c>
      <c r="Y24" s="5" t="s">
        <v>117</v>
      </c>
      <c r="Z24" s="5" t="s">
        <v>117</v>
      </c>
      <c r="AA24" s="5" t="s">
        <v>115</v>
      </c>
      <c r="AB24" s="12" t="s">
        <v>110</v>
      </c>
      <c r="AD24" s="11" t="s">
        <v>107</v>
      </c>
      <c r="AE24" s="5" t="s">
        <v>115</v>
      </c>
      <c r="AF24" s="5" t="s">
        <v>115</v>
      </c>
      <c r="AG24" s="5" t="s">
        <v>117</v>
      </c>
      <c r="AH24" s="5" t="s">
        <v>114</v>
      </c>
      <c r="AI24" s="5" t="s">
        <v>117</v>
      </c>
      <c r="AJ24" s="5" t="s">
        <v>114</v>
      </c>
      <c r="AK24" s="5" t="s">
        <v>115</v>
      </c>
      <c r="AL24" s="12" t="s">
        <v>110</v>
      </c>
      <c r="AN24" s="11" t="s">
        <v>107</v>
      </c>
      <c r="AO24" s="13" t="s">
        <v>116</v>
      </c>
      <c r="AP24" s="5" t="s">
        <v>115</v>
      </c>
      <c r="AQ24" s="13" t="s">
        <v>116</v>
      </c>
      <c r="AR24" s="13" t="s">
        <v>116</v>
      </c>
      <c r="AS24" s="13" t="s">
        <v>116</v>
      </c>
      <c r="AT24" s="13" t="s">
        <v>116</v>
      </c>
      <c r="AU24" s="5" t="s">
        <v>115</v>
      </c>
      <c r="AV24" s="12" t="s">
        <v>110</v>
      </c>
      <c r="AX24" s="11" t="s">
        <v>107</v>
      </c>
      <c r="AY24" s="13" t="s">
        <v>116</v>
      </c>
      <c r="AZ24" s="5" t="s">
        <v>115</v>
      </c>
      <c r="BA24" s="13" t="s">
        <v>116</v>
      </c>
      <c r="BB24" s="13" t="s">
        <v>116</v>
      </c>
      <c r="BC24" s="5" t="s">
        <v>114</v>
      </c>
      <c r="BD24" s="13" t="s">
        <v>116</v>
      </c>
      <c r="BE24" s="5" t="s">
        <v>115</v>
      </c>
      <c r="BF24" s="12" t="s">
        <v>110</v>
      </c>
    </row>
    <row r="25" spans="1:58" x14ac:dyDescent="0.2">
      <c r="A25" s="3" t="s">
        <v>12</v>
      </c>
      <c r="B25" s="2" t="s">
        <v>5</v>
      </c>
      <c r="C25" s="2">
        <v>2</v>
      </c>
      <c r="D25" s="2">
        <v>63.25</v>
      </c>
      <c r="E25" s="2">
        <v>5.875</v>
      </c>
      <c r="F25" s="2">
        <v>0.14285714285714285</v>
      </c>
      <c r="G25" s="2">
        <v>69.5</v>
      </c>
      <c r="H25" s="2">
        <v>6.25</v>
      </c>
    </row>
    <row r="26" spans="1:58" x14ac:dyDescent="0.2">
      <c r="A26" s="3" t="s">
        <v>13</v>
      </c>
      <c r="B26" s="2" t="s">
        <v>5</v>
      </c>
      <c r="C26" s="2">
        <v>2</v>
      </c>
      <c r="D26" s="2">
        <v>43.666666666666664</v>
      </c>
      <c r="E26" s="2">
        <v>3</v>
      </c>
      <c r="F26" s="2">
        <v>0</v>
      </c>
      <c r="G26" s="2">
        <v>46.666666666666664</v>
      </c>
      <c r="H26" s="2">
        <v>3</v>
      </c>
    </row>
    <row r="27" spans="1:58" x14ac:dyDescent="0.2">
      <c r="A27" s="3" t="s">
        <v>14</v>
      </c>
      <c r="B27" s="2" t="s">
        <v>5</v>
      </c>
      <c r="C27" s="2">
        <v>2</v>
      </c>
      <c r="D27" s="2">
        <v>9.3333333333333339</v>
      </c>
      <c r="E27" s="2">
        <v>0</v>
      </c>
      <c r="F27" s="2">
        <v>0</v>
      </c>
      <c r="G27" s="2">
        <v>9.3333333333333339</v>
      </c>
      <c r="H27" s="2">
        <v>0</v>
      </c>
      <c r="J27" s="15" t="s">
        <v>112</v>
      </c>
      <c r="K27" s="4" t="s">
        <v>124</v>
      </c>
      <c r="L27" s="13"/>
      <c r="M27" s="13"/>
      <c r="N27" s="13"/>
      <c r="O27" s="13"/>
      <c r="P27" s="13"/>
      <c r="Q27" s="13"/>
      <c r="R27" s="13"/>
      <c r="T27" s="15" t="s">
        <v>112</v>
      </c>
      <c r="U27" s="4" t="s">
        <v>125</v>
      </c>
      <c r="V27" s="13"/>
      <c r="W27" s="13"/>
      <c r="X27" s="13"/>
      <c r="Y27" s="13"/>
      <c r="Z27" s="13"/>
      <c r="AA27" s="13"/>
      <c r="AB27" s="13"/>
      <c r="AD27" s="15" t="s">
        <v>112</v>
      </c>
      <c r="AE27" s="4" t="s">
        <v>126</v>
      </c>
      <c r="AF27" s="13"/>
      <c r="AG27" s="13"/>
      <c r="AH27" s="13"/>
      <c r="AI27" s="13"/>
      <c r="AJ27" s="13"/>
      <c r="AK27" s="13"/>
      <c r="AL27" s="13"/>
      <c r="AN27" s="15" t="s">
        <v>112</v>
      </c>
      <c r="AO27" s="4" t="s">
        <v>127</v>
      </c>
      <c r="AP27" s="13"/>
      <c r="AQ27" s="13"/>
      <c r="AR27" s="13"/>
      <c r="AS27" s="13"/>
      <c r="AT27" s="13"/>
      <c r="AU27" s="13"/>
      <c r="AV27" s="13"/>
      <c r="AX27" s="15" t="s">
        <v>112</v>
      </c>
      <c r="AY27" s="4" t="s">
        <v>128</v>
      </c>
      <c r="AZ27" s="13"/>
      <c r="BA27" s="13"/>
      <c r="BB27" s="13"/>
      <c r="BC27" s="13"/>
      <c r="BD27" s="13"/>
      <c r="BE27" s="13"/>
      <c r="BF27" s="13"/>
    </row>
    <row r="28" spans="1:58" x14ac:dyDescent="0.2">
      <c r="A28" s="3" t="s">
        <v>15</v>
      </c>
      <c r="B28" s="2" t="s">
        <v>5</v>
      </c>
      <c r="C28" s="2">
        <v>2</v>
      </c>
      <c r="D28" s="2">
        <v>42.6</v>
      </c>
      <c r="E28" s="2">
        <v>1</v>
      </c>
      <c r="F28" s="2">
        <v>0</v>
      </c>
      <c r="G28" s="2">
        <v>43.800000000000004</v>
      </c>
      <c r="H28" s="2">
        <v>1.2</v>
      </c>
      <c r="J28" s="16"/>
      <c r="K28" s="7" t="s">
        <v>104</v>
      </c>
      <c r="L28" s="7" t="s">
        <v>18</v>
      </c>
      <c r="M28" s="7" t="s">
        <v>30</v>
      </c>
      <c r="N28" s="7" t="s">
        <v>43</v>
      </c>
      <c r="O28" s="7" t="s">
        <v>55</v>
      </c>
      <c r="P28" s="7" t="s">
        <v>65</v>
      </c>
      <c r="Q28" s="7" t="s">
        <v>105</v>
      </c>
      <c r="R28" s="7" t="s">
        <v>107</v>
      </c>
      <c r="T28" s="16"/>
      <c r="U28" s="7" t="s">
        <v>104</v>
      </c>
      <c r="V28" s="7" t="s">
        <v>18</v>
      </c>
      <c r="W28" s="7" t="s">
        <v>30</v>
      </c>
      <c r="X28" s="7" t="s">
        <v>43</v>
      </c>
      <c r="Y28" s="7" t="s">
        <v>55</v>
      </c>
      <c r="Z28" s="7" t="s">
        <v>65</v>
      </c>
      <c r="AA28" s="7" t="s">
        <v>105</v>
      </c>
      <c r="AB28" s="7" t="s">
        <v>107</v>
      </c>
      <c r="AD28" s="16"/>
      <c r="AE28" s="7" t="s">
        <v>104</v>
      </c>
      <c r="AF28" s="7" t="s">
        <v>18</v>
      </c>
      <c r="AG28" s="7" t="s">
        <v>30</v>
      </c>
      <c r="AH28" s="7" t="s">
        <v>43</v>
      </c>
      <c r="AI28" s="7" t="s">
        <v>55</v>
      </c>
      <c r="AJ28" s="7" t="s">
        <v>65</v>
      </c>
      <c r="AK28" s="7" t="s">
        <v>105</v>
      </c>
      <c r="AL28" s="7" t="s">
        <v>107</v>
      </c>
      <c r="AN28" s="6"/>
      <c r="AO28" s="7" t="s">
        <v>104</v>
      </c>
      <c r="AP28" s="7" t="s">
        <v>18</v>
      </c>
      <c r="AQ28" s="7" t="s">
        <v>30</v>
      </c>
      <c r="AR28" s="7" t="s">
        <v>43</v>
      </c>
      <c r="AS28" s="7" t="s">
        <v>55</v>
      </c>
      <c r="AT28" s="7" t="s">
        <v>65</v>
      </c>
      <c r="AU28" s="7" t="s">
        <v>105</v>
      </c>
      <c r="AV28" s="7" t="s">
        <v>107</v>
      </c>
      <c r="AX28" s="6"/>
      <c r="AY28" s="7" t="s">
        <v>104</v>
      </c>
      <c r="AZ28" s="7" t="s">
        <v>18</v>
      </c>
      <c r="BA28" s="7" t="s">
        <v>30</v>
      </c>
      <c r="BB28" s="7" t="s">
        <v>43</v>
      </c>
      <c r="BC28" s="7" t="s">
        <v>55</v>
      </c>
      <c r="BD28" s="7" t="s">
        <v>65</v>
      </c>
      <c r="BE28" s="7" t="s">
        <v>105</v>
      </c>
      <c r="BF28" s="7" t="s">
        <v>107</v>
      </c>
    </row>
    <row r="29" spans="1:58" x14ac:dyDescent="0.2">
      <c r="A29" s="3" t="s">
        <v>16</v>
      </c>
      <c r="B29" s="2" t="s">
        <v>5</v>
      </c>
      <c r="C29" s="2">
        <v>2</v>
      </c>
      <c r="D29" s="2">
        <v>58.833333333333336</v>
      </c>
      <c r="E29" s="2">
        <v>3.3333333333333335</v>
      </c>
      <c r="F29" s="2">
        <v>0</v>
      </c>
      <c r="G29" s="2">
        <v>62.166666666666671</v>
      </c>
      <c r="H29" s="2">
        <v>3.3333333333333335</v>
      </c>
      <c r="J29" s="8" t="s">
        <v>104</v>
      </c>
      <c r="K29" s="17" t="s">
        <v>109</v>
      </c>
      <c r="L29" s="17"/>
      <c r="M29" s="17"/>
      <c r="N29" s="17"/>
      <c r="O29" s="17"/>
      <c r="P29" s="17"/>
      <c r="Q29" s="17"/>
      <c r="R29" s="17"/>
      <c r="T29" s="8" t="s">
        <v>104</v>
      </c>
      <c r="U29" s="17" t="s">
        <v>109</v>
      </c>
      <c r="V29" s="17"/>
      <c r="W29" s="17"/>
      <c r="X29" s="17"/>
      <c r="Y29" s="17"/>
      <c r="Z29" s="17"/>
      <c r="AA29" s="17"/>
      <c r="AB29" s="17"/>
      <c r="AD29" s="8" t="s">
        <v>104</v>
      </c>
      <c r="AE29" s="17" t="s">
        <v>109</v>
      </c>
      <c r="AF29" s="17"/>
      <c r="AG29" s="17"/>
      <c r="AH29" s="17"/>
      <c r="AI29" s="17"/>
      <c r="AJ29" s="17"/>
      <c r="AK29" s="17"/>
      <c r="AL29" s="17"/>
      <c r="AN29" s="8" t="s">
        <v>104</v>
      </c>
      <c r="AO29" s="9" t="s">
        <v>110</v>
      </c>
      <c r="AP29" s="9"/>
      <c r="AQ29" s="9"/>
      <c r="AR29" s="9"/>
      <c r="AS29" s="9"/>
      <c r="AT29" s="9"/>
      <c r="AU29" s="9"/>
      <c r="AV29" s="9"/>
      <c r="AX29" s="8" t="s">
        <v>104</v>
      </c>
      <c r="AY29" s="9" t="s">
        <v>110</v>
      </c>
      <c r="AZ29" s="9"/>
      <c r="BA29" s="9"/>
      <c r="BB29" s="9"/>
      <c r="BC29" s="9"/>
      <c r="BD29" s="9"/>
      <c r="BE29" s="9"/>
      <c r="BF29" s="9"/>
    </row>
    <row r="30" spans="1:58" x14ac:dyDescent="0.2">
      <c r="A30" s="14" t="s">
        <v>102</v>
      </c>
      <c r="D30" s="2">
        <f>MEDIAN(D18:D29)</f>
        <v>43.133333333333333</v>
      </c>
      <c r="E30" s="2">
        <f t="shared" ref="E30" si="1">MEDIAN(E18:E29)</f>
        <v>2.3333333333333335</v>
      </c>
      <c r="F30" s="2">
        <f t="shared" ref="F30" si="2">MEDIAN(F18:F29)</f>
        <v>0</v>
      </c>
      <c r="G30" s="2">
        <f t="shared" ref="G30" si="3">MEDIAN(G18:G29)</f>
        <v>54.111111111111114</v>
      </c>
      <c r="H30" s="2">
        <f t="shared" ref="H30" si="4">MEDIAN(H18:H29)</f>
        <v>2.3333333333333335</v>
      </c>
      <c r="J30" s="8" t="s">
        <v>18</v>
      </c>
      <c r="K30" s="10" t="s">
        <v>117</v>
      </c>
      <c r="L30" s="17" t="s">
        <v>109</v>
      </c>
      <c r="M30" s="17"/>
      <c r="N30" s="17"/>
      <c r="O30" s="17"/>
      <c r="P30" s="17"/>
      <c r="Q30" s="17"/>
      <c r="R30" s="17"/>
      <c r="T30" s="8" t="s">
        <v>18</v>
      </c>
      <c r="U30" s="10" t="s">
        <v>114</v>
      </c>
      <c r="V30" s="17" t="s">
        <v>109</v>
      </c>
      <c r="W30" s="17"/>
      <c r="X30" s="17"/>
      <c r="Y30" s="17"/>
      <c r="Z30" s="17"/>
      <c r="AA30" s="17"/>
      <c r="AB30" s="17"/>
      <c r="AD30" s="8" t="s">
        <v>18</v>
      </c>
      <c r="AE30" s="10" t="s">
        <v>115</v>
      </c>
      <c r="AF30" s="17" t="s">
        <v>109</v>
      </c>
      <c r="AG30" s="17"/>
      <c r="AH30" s="17"/>
      <c r="AI30" s="17"/>
      <c r="AJ30" s="17"/>
      <c r="AK30" s="17"/>
      <c r="AL30" s="17"/>
      <c r="AN30" s="8" t="s">
        <v>18</v>
      </c>
      <c r="AO30" s="2" t="s">
        <v>117</v>
      </c>
      <c r="AP30" s="9" t="s">
        <v>110</v>
      </c>
      <c r="AQ30" s="9"/>
      <c r="AR30" s="9"/>
      <c r="AS30" s="9"/>
      <c r="AT30" s="9"/>
      <c r="AU30" s="9"/>
      <c r="AV30" s="9"/>
      <c r="AX30" s="8" t="s">
        <v>18</v>
      </c>
      <c r="AY30" s="2" t="s">
        <v>114</v>
      </c>
      <c r="AZ30" s="9" t="s">
        <v>110</v>
      </c>
      <c r="BA30" s="9"/>
      <c r="BB30" s="9"/>
      <c r="BC30" s="9"/>
      <c r="BD30" s="9"/>
      <c r="BE30" s="9"/>
      <c r="BF30" s="9"/>
    </row>
    <row r="31" spans="1:58" x14ac:dyDescent="0.2">
      <c r="A31" s="14"/>
      <c r="J31" s="8" t="s">
        <v>30</v>
      </c>
      <c r="K31" s="10" t="s">
        <v>114</v>
      </c>
      <c r="L31" s="10" t="s">
        <v>117</v>
      </c>
      <c r="M31" s="17" t="s">
        <v>109</v>
      </c>
      <c r="N31" s="17"/>
      <c r="O31" s="17"/>
      <c r="P31" s="17"/>
      <c r="Q31" s="17"/>
      <c r="R31" s="17"/>
      <c r="T31" s="8" t="s">
        <v>30</v>
      </c>
      <c r="U31" s="10" t="s">
        <v>115</v>
      </c>
      <c r="V31" s="10" t="s">
        <v>117</v>
      </c>
      <c r="W31" s="17" t="s">
        <v>109</v>
      </c>
      <c r="X31" s="17"/>
      <c r="Y31" s="17"/>
      <c r="Z31" s="17"/>
      <c r="AA31" s="17"/>
      <c r="AB31" s="17"/>
      <c r="AD31" s="8" t="s">
        <v>30</v>
      </c>
      <c r="AE31" s="10" t="s">
        <v>115</v>
      </c>
      <c r="AF31" s="10" t="s">
        <v>115</v>
      </c>
      <c r="AG31" s="17" t="s">
        <v>109</v>
      </c>
      <c r="AH31" s="17"/>
      <c r="AI31" s="17"/>
      <c r="AJ31" s="17"/>
      <c r="AK31" s="17"/>
      <c r="AL31" s="17"/>
      <c r="AN31" s="8" t="s">
        <v>30</v>
      </c>
      <c r="AO31" s="2" t="s">
        <v>115</v>
      </c>
      <c r="AP31" s="2" t="s">
        <v>117</v>
      </c>
      <c r="AQ31" s="9" t="s">
        <v>110</v>
      </c>
      <c r="AR31" s="9"/>
      <c r="AS31" s="9"/>
      <c r="AT31" s="9"/>
      <c r="AU31" s="9"/>
      <c r="AV31" s="9"/>
      <c r="AX31" s="8" t="s">
        <v>30</v>
      </c>
      <c r="AY31" s="2" t="s">
        <v>115</v>
      </c>
      <c r="AZ31" s="10" t="s">
        <v>116</v>
      </c>
      <c r="BA31" s="9" t="s">
        <v>110</v>
      </c>
      <c r="BB31" s="9"/>
      <c r="BC31" s="9"/>
      <c r="BD31" s="9"/>
      <c r="BE31" s="9"/>
      <c r="BF31" s="9"/>
    </row>
    <row r="32" spans="1:58" x14ac:dyDescent="0.2">
      <c r="A32" s="1" t="s">
        <v>0</v>
      </c>
      <c r="B32" s="1" t="s">
        <v>1</v>
      </c>
      <c r="C32" s="1" t="s">
        <v>2</v>
      </c>
      <c r="D32" s="1" t="s">
        <v>120</v>
      </c>
      <c r="E32" s="1" t="s">
        <v>121</v>
      </c>
      <c r="F32" s="1" t="s">
        <v>122</v>
      </c>
      <c r="G32" s="1" t="s">
        <v>3</v>
      </c>
      <c r="H32" s="1" t="s">
        <v>119</v>
      </c>
      <c r="J32" s="8" t="s">
        <v>43</v>
      </c>
      <c r="K32" s="10" t="s">
        <v>117</v>
      </c>
      <c r="L32" s="10" t="s">
        <v>117</v>
      </c>
      <c r="M32" s="10" t="s">
        <v>115</v>
      </c>
      <c r="N32" s="17" t="s">
        <v>109</v>
      </c>
      <c r="O32" s="17"/>
      <c r="P32" s="17"/>
      <c r="Q32" s="17"/>
      <c r="R32" s="17"/>
      <c r="T32" s="8" t="s">
        <v>43</v>
      </c>
      <c r="U32" s="10" t="s">
        <v>114</v>
      </c>
      <c r="V32" s="10" t="s">
        <v>117</v>
      </c>
      <c r="W32" s="10" t="s">
        <v>115</v>
      </c>
      <c r="X32" s="17" t="s">
        <v>109</v>
      </c>
      <c r="Y32" s="17"/>
      <c r="Z32" s="17"/>
      <c r="AA32" s="17"/>
      <c r="AB32" s="17"/>
      <c r="AD32" s="8" t="s">
        <v>43</v>
      </c>
      <c r="AE32" s="10" t="s">
        <v>114</v>
      </c>
      <c r="AF32" s="10" t="s">
        <v>117</v>
      </c>
      <c r="AG32" s="10" t="s">
        <v>115</v>
      </c>
      <c r="AH32" s="17" t="s">
        <v>109</v>
      </c>
      <c r="AI32" s="17"/>
      <c r="AJ32" s="17"/>
      <c r="AK32" s="17"/>
      <c r="AL32" s="17"/>
      <c r="AN32" s="8" t="s">
        <v>43</v>
      </c>
      <c r="AO32" s="2" t="s">
        <v>117</v>
      </c>
      <c r="AP32" s="2" t="s">
        <v>117</v>
      </c>
      <c r="AQ32" s="2" t="s">
        <v>115</v>
      </c>
      <c r="AR32" s="9" t="s">
        <v>110</v>
      </c>
      <c r="AS32" s="9"/>
      <c r="AT32" s="9"/>
      <c r="AU32" s="9"/>
      <c r="AV32" s="9"/>
      <c r="AX32" s="8" t="s">
        <v>43</v>
      </c>
      <c r="AY32" s="2" t="s">
        <v>114</v>
      </c>
      <c r="AZ32" s="10" t="s">
        <v>116</v>
      </c>
      <c r="BA32" s="2" t="s">
        <v>115</v>
      </c>
      <c r="BB32" s="9" t="s">
        <v>110</v>
      </c>
      <c r="BC32" s="9"/>
      <c r="BD32" s="9"/>
      <c r="BE32" s="9"/>
      <c r="BF32" s="9"/>
    </row>
    <row r="33" spans="1:58" x14ac:dyDescent="0.2">
      <c r="A33" s="3" t="s">
        <v>4</v>
      </c>
      <c r="B33" s="2" t="s">
        <v>5</v>
      </c>
      <c r="C33" s="2">
        <v>3</v>
      </c>
      <c r="D33" s="2">
        <v>23.333333333333332</v>
      </c>
      <c r="E33" s="2">
        <v>0.66666666666666663</v>
      </c>
      <c r="F33" s="2">
        <v>0</v>
      </c>
      <c r="G33" s="2">
        <v>24</v>
      </c>
      <c r="H33" s="2">
        <v>0.66666666666666663</v>
      </c>
      <c r="J33" s="8" t="s">
        <v>55</v>
      </c>
      <c r="K33" s="10" t="s">
        <v>115</v>
      </c>
      <c r="L33" s="10" t="s">
        <v>117</v>
      </c>
      <c r="M33" s="10" t="s">
        <v>115</v>
      </c>
      <c r="N33" s="10" t="s">
        <v>114</v>
      </c>
      <c r="O33" s="17" t="s">
        <v>109</v>
      </c>
      <c r="P33" s="17"/>
      <c r="Q33" s="17"/>
      <c r="R33" s="17"/>
      <c r="T33" s="8" t="s">
        <v>55</v>
      </c>
      <c r="U33" s="10" t="s">
        <v>115</v>
      </c>
      <c r="V33" s="10" t="s">
        <v>117</v>
      </c>
      <c r="W33" s="10" t="s">
        <v>115</v>
      </c>
      <c r="X33" s="10" t="s">
        <v>115</v>
      </c>
      <c r="Y33" s="17" t="s">
        <v>109</v>
      </c>
      <c r="Z33" s="17"/>
      <c r="AA33" s="17"/>
      <c r="AB33" s="17"/>
      <c r="AD33" s="8" t="s">
        <v>55</v>
      </c>
      <c r="AE33" s="10" t="s">
        <v>115</v>
      </c>
      <c r="AF33" s="10" t="s">
        <v>115</v>
      </c>
      <c r="AG33" s="10" t="s">
        <v>115</v>
      </c>
      <c r="AH33" s="10" t="s">
        <v>115</v>
      </c>
      <c r="AI33" s="17" t="s">
        <v>109</v>
      </c>
      <c r="AJ33" s="17"/>
      <c r="AK33" s="17"/>
      <c r="AL33" s="17"/>
      <c r="AN33" s="8" t="s">
        <v>55</v>
      </c>
      <c r="AO33" s="2" t="s">
        <v>115</v>
      </c>
      <c r="AP33" s="2" t="s">
        <v>117</v>
      </c>
      <c r="AQ33" s="2" t="s">
        <v>114</v>
      </c>
      <c r="AR33" s="10" t="s">
        <v>116</v>
      </c>
      <c r="AS33" s="9" t="s">
        <v>110</v>
      </c>
      <c r="AT33" s="9"/>
      <c r="AU33" s="9"/>
      <c r="AV33" s="9"/>
      <c r="AX33" s="8" t="s">
        <v>55</v>
      </c>
      <c r="AY33" s="2" t="s">
        <v>115</v>
      </c>
      <c r="AZ33" s="10" t="s">
        <v>116</v>
      </c>
      <c r="BA33" s="2" t="s">
        <v>115</v>
      </c>
      <c r="BB33" s="2" t="s">
        <v>115</v>
      </c>
      <c r="BC33" s="9" t="s">
        <v>110</v>
      </c>
      <c r="BD33" s="9"/>
      <c r="BE33" s="9"/>
      <c r="BF33" s="9"/>
    </row>
    <row r="34" spans="1:58" x14ac:dyDescent="0.2">
      <c r="A34" s="3" t="s">
        <v>6</v>
      </c>
      <c r="B34" s="2" t="s">
        <v>5</v>
      </c>
      <c r="C34" s="2">
        <v>3</v>
      </c>
      <c r="D34" s="2">
        <v>48.571428571428569</v>
      </c>
      <c r="E34" s="2">
        <v>20</v>
      </c>
      <c r="F34" s="2">
        <v>1.4285714285714286</v>
      </c>
      <c r="G34" s="2">
        <v>70</v>
      </c>
      <c r="H34" s="2">
        <v>21.428571428571427</v>
      </c>
      <c r="J34" s="8" t="s">
        <v>65</v>
      </c>
      <c r="K34" s="10" t="s">
        <v>115</v>
      </c>
      <c r="L34" s="10" t="s">
        <v>117</v>
      </c>
      <c r="M34" s="10" t="s">
        <v>115</v>
      </c>
      <c r="N34" s="10" t="s">
        <v>115</v>
      </c>
      <c r="O34" s="10" t="s">
        <v>115</v>
      </c>
      <c r="P34" s="17" t="s">
        <v>109</v>
      </c>
      <c r="Q34" s="17"/>
      <c r="R34" s="17"/>
      <c r="T34" s="8" t="s">
        <v>65</v>
      </c>
      <c r="U34" s="10" t="s">
        <v>115</v>
      </c>
      <c r="V34" s="10" t="s">
        <v>117</v>
      </c>
      <c r="W34" s="10" t="s">
        <v>115</v>
      </c>
      <c r="X34" s="10" t="s">
        <v>115</v>
      </c>
      <c r="Y34" s="10" t="s">
        <v>115</v>
      </c>
      <c r="Z34" s="17" t="s">
        <v>109</v>
      </c>
      <c r="AA34" s="17"/>
      <c r="AB34" s="17"/>
      <c r="AD34" s="8" t="s">
        <v>65</v>
      </c>
      <c r="AE34" s="10" t="s">
        <v>115</v>
      </c>
      <c r="AF34" s="10" t="s">
        <v>115</v>
      </c>
      <c r="AG34" s="10" t="s">
        <v>115</v>
      </c>
      <c r="AH34" s="10" t="s">
        <v>115</v>
      </c>
      <c r="AI34" s="10" t="s">
        <v>115</v>
      </c>
      <c r="AJ34" s="17" t="s">
        <v>109</v>
      </c>
      <c r="AK34" s="17"/>
      <c r="AL34" s="17"/>
      <c r="AN34" s="8" t="s">
        <v>65</v>
      </c>
      <c r="AO34" s="2" t="s">
        <v>115</v>
      </c>
      <c r="AP34" s="2" t="s">
        <v>117</v>
      </c>
      <c r="AQ34" s="2" t="s">
        <v>115</v>
      </c>
      <c r="AR34" s="2" t="s">
        <v>115</v>
      </c>
      <c r="AS34" s="2" t="s">
        <v>115</v>
      </c>
      <c r="AT34" s="9" t="s">
        <v>110</v>
      </c>
      <c r="AU34" s="9"/>
      <c r="AV34" s="9"/>
      <c r="AX34" s="8" t="s">
        <v>65</v>
      </c>
      <c r="AY34" s="2" t="s">
        <v>115</v>
      </c>
      <c r="AZ34" s="10" t="s">
        <v>116</v>
      </c>
      <c r="BA34" s="2" t="s">
        <v>115</v>
      </c>
      <c r="BB34" s="2" t="s">
        <v>115</v>
      </c>
      <c r="BC34" s="2" t="s">
        <v>115</v>
      </c>
      <c r="BD34" s="9" t="s">
        <v>110</v>
      </c>
      <c r="BE34" s="9"/>
      <c r="BF34" s="9"/>
    </row>
    <row r="35" spans="1:58" x14ac:dyDescent="0.2">
      <c r="A35" s="3" t="s">
        <v>7</v>
      </c>
      <c r="B35" s="2" t="s">
        <v>5</v>
      </c>
      <c r="C35" s="2">
        <v>3</v>
      </c>
      <c r="D35" s="2">
        <v>55.888888888888886</v>
      </c>
      <c r="E35" s="2">
        <v>2.5555555555555554</v>
      </c>
      <c r="F35" s="2">
        <v>0</v>
      </c>
      <c r="G35" s="2">
        <v>58.444444444444443</v>
      </c>
      <c r="H35" s="2">
        <v>2.5555555555555554</v>
      </c>
      <c r="J35" s="8" t="s">
        <v>105</v>
      </c>
      <c r="K35" s="10" t="s">
        <v>114</v>
      </c>
      <c r="L35" s="10" t="s">
        <v>115</v>
      </c>
      <c r="M35" s="10" t="s">
        <v>117</v>
      </c>
      <c r="N35" s="10" t="s">
        <v>117</v>
      </c>
      <c r="O35" s="10" t="s">
        <v>115</v>
      </c>
      <c r="P35" s="10" t="s">
        <v>117</v>
      </c>
      <c r="Q35" s="17" t="s">
        <v>109</v>
      </c>
      <c r="R35" s="17"/>
      <c r="T35" s="8" t="s">
        <v>105</v>
      </c>
      <c r="U35" s="10" t="s">
        <v>114</v>
      </c>
      <c r="V35" s="10" t="s">
        <v>115</v>
      </c>
      <c r="W35" s="10" t="s">
        <v>117</v>
      </c>
      <c r="X35" s="10" t="s">
        <v>117</v>
      </c>
      <c r="Y35" s="10" t="s">
        <v>117</v>
      </c>
      <c r="Z35" s="10" t="s">
        <v>117</v>
      </c>
      <c r="AA35" s="17" t="s">
        <v>109</v>
      </c>
      <c r="AB35" s="17"/>
      <c r="AD35" s="8" t="s">
        <v>105</v>
      </c>
      <c r="AE35" s="10" t="s">
        <v>115</v>
      </c>
      <c r="AF35" s="10" t="s">
        <v>115</v>
      </c>
      <c r="AG35" s="10" t="s">
        <v>115</v>
      </c>
      <c r="AH35" s="10" t="s">
        <v>117</v>
      </c>
      <c r="AI35" s="10" t="s">
        <v>115</v>
      </c>
      <c r="AJ35" s="10" t="s">
        <v>115</v>
      </c>
      <c r="AK35" s="17" t="s">
        <v>109</v>
      </c>
      <c r="AL35" s="17"/>
      <c r="AN35" s="8" t="s">
        <v>105</v>
      </c>
      <c r="AO35" s="2" t="s">
        <v>114</v>
      </c>
      <c r="AP35" s="2" t="s">
        <v>115</v>
      </c>
      <c r="AQ35" s="10" t="s">
        <v>116</v>
      </c>
      <c r="AR35" s="10" t="s">
        <v>116</v>
      </c>
      <c r="AS35" s="10" t="s">
        <v>116</v>
      </c>
      <c r="AT35" s="10" t="s">
        <v>116</v>
      </c>
      <c r="AU35" s="9" t="s">
        <v>110</v>
      </c>
      <c r="AV35" s="9"/>
      <c r="AX35" s="8" t="s">
        <v>105</v>
      </c>
      <c r="AY35" s="2" t="s">
        <v>114</v>
      </c>
      <c r="AZ35" s="2" t="s">
        <v>115</v>
      </c>
      <c r="BA35" s="10" t="s">
        <v>116</v>
      </c>
      <c r="BB35" s="10" t="s">
        <v>116</v>
      </c>
      <c r="BC35" s="10" t="s">
        <v>116</v>
      </c>
      <c r="BD35" s="10" t="s">
        <v>116</v>
      </c>
      <c r="BE35" s="9" t="s">
        <v>110</v>
      </c>
      <c r="BF35" s="9"/>
    </row>
    <row r="36" spans="1:58" x14ac:dyDescent="0.2">
      <c r="A36" s="3" t="s">
        <v>8</v>
      </c>
      <c r="B36" s="2" t="s">
        <v>5</v>
      </c>
      <c r="C36" s="2">
        <v>3</v>
      </c>
      <c r="D36" s="2">
        <v>28.571428571428573</v>
      </c>
      <c r="E36" s="2">
        <v>0.5714285714285714</v>
      </c>
      <c r="F36" s="2">
        <v>0</v>
      </c>
      <c r="G36" s="2">
        <v>29.142857142857146</v>
      </c>
      <c r="H36" s="2">
        <v>0.5714285714285714</v>
      </c>
      <c r="J36" s="11" t="s">
        <v>107</v>
      </c>
      <c r="K36" s="13" t="s">
        <v>115</v>
      </c>
      <c r="L36" s="13" t="s">
        <v>115</v>
      </c>
      <c r="M36" s="13" t="s">
        <v>117</v>
      </c>
      <c r="N36" s="13" t="s">
        <v>117</v>
      </c>
      <c r="O36" s="13" t="s">
        <v>115</v>
      </c>
      <c r="P36" s="13" t="s">
        <v>117</v>
      </c>
      <c r="Q36" s="13" t="s">
        <v>115</v>
      </c>
      <c r="R36" s="18" t="s">
        <v>109</v>
      </c>
      <c r="T36" s="11" t="s">
        <v>107</v>
      </c>
      <c r="U36" s="13" t="s">
        <v>114</v>
      </c>
      <c r="V36" s="13" t="s">
        <v>115</v>
      </c>
      <c r="W36" s="13" t="s">
        <v>117</v>
      </c>
      <c r="X36" s="13" t="s">
        <v>117</v>
      </c>
      <c r="Y36" s="13" t="s">
        <v>117</v>
      </c>
      <c r="Z36" s="13" t="s">
        <v>117</v>
      </c>
      <c r="AA36" s="13" t="s">
        <v>115</v>
      </c>
      <c r="AB36" s="18" t="s">
        <v>109</v>
      </c>
      <c r="AD36" s="11" t="s">
        <v>107</v>
      </c>
      <c r="AE36" s="13" t="s">
        <v>115</v>
      </c>
      <c r="AF36" s="13" t="s">
        <v>115</v>
      </c>
      <c r="AG36" s="13" t="s">
        <v>114</v>
      </c>
      <c r="AH36" s="13" t="s">
        <v>117</v>
      </c>
      <c r="AI36" s="13" t="s">
        <v>114</v>
      </c>
      <c r="AJ36" s="13" t="s">
        <v>114</v>
      </c>
      <c r="AK36" s="13" t="s">
        <v>115</v>
      </c>
      <c r="AL36" s="18" t="s">
        <v>109</v>
      </c>
      <c r="AN36" s="11" t="s">
        <v>107</v>
      </c>
      <c r="AO36" s="5" t="s">
        <v>114</v>
      </c>
      <c r="AP36" s="5" t="s">
        <v>115</v>
      </c>
      <c r="AQ36" s="13" t="s">
        <v>116</v>
      </c>
      <c r="AR36" s="13" t="s">
        <v>116</v>
      </c>
      <c r="AS36" s="13" t="s">
        <v>116</v>
      </c>
      <c r="AT36" s="13" t="s">
        <v>116</v>
      </c>
      <c r="AU36" s="5" t="s">
        <v>115</v>
      </c>
      <c r="AV36" s="12" t="s">
        <v>110</v>
      </c>
      <c r="AX36" s="11" t="s">
        <v>107</v>
      </c>
      <c r="AY36" s="5" t="s">
        <v>114</v>
      </c>
      <c r="AZ36" s="5" t="s">
        <v>115</v>
      </c>
      <c r="BA36" s="13" t="s">
        <v>116</v>
      </c>
      <c r="BB36" s="13" t="s">
        <v>116</v>
      </c>
      <c r="BC36" s="13" t="s">
        <v>116</v>
      </c>
      <c r="BD36" s="13" t="s">
        <v>116</v>
      </c>
      <c r="BE36" s="5" t="s">
        <v>115</v>
      </c>
      <c r="BF36" s="12" t="s">
        <v>110</v>
      </c>
    </row>
    <row r="37" spans="1:58" x14ac:dyDescent="0.2">
      <c r="A37" s="3" t="s">
        <v>9</v>
      </c>
      <c r="B37" s="2" t="s">
        <v>5</v>
      </c>
      <c r="C37" s="2">
        <v>3</v>
      </c>
      <c r="D37" s="2">
        <v>40.5</v>
      </c>
      <c r="E37" s="2">
        <v>20.875</v>
      </c>
      <c r="F37" s="2">
        <v>0.625</v>
      </c>
      <c r="G37" s="2">
        <v>62</v>
      </c>
      <c r="H37" s="2">
        <v>21.5</v>
      </c>
    </row>
    <row r="38" spans="1:58" x14ac:dyDescent="0.2">
      <c r="A38" s="3" t="s">
        <v>10</v>
      </c>
      <c r="B38" s="2" t="s">
        <v>5</v>
      </c>
      <c r="C38" s="2">
        <v>3</v>
      </c>
      <c r="D38" s="2">
        <v>7.5714285714285712</v>
      </c>
      <c r="E38" s="2">
        <v>33.142857142857146</v>
      </c>
      <c r="F38" s="2">
        <v>24</v>
      </c>
      <c r="G38" s="2">
        <v>64.714285714285722</v>
      </c>
      <c r="H38" s="2">
        <v>57.142857142857146</v>
      </c>
    </row>
    <row r="39" spans="1:58" x14ac:dyDescent="0.2">
      <c r="A39" s="3" t="s">
        <v>11</v>
      </c>
      <c r="B39" s="2" t="s">
        <v>5</v>
      </c>
      <c r="C39" s="2">
        <v>3</v>
      </c>
      <c r="D39" s="2">
        <v>39.142857142857146</v>
      </c>
      <c r="E39" s="2">
        <v>4.5714285714285712</v>
      </c>
      <c r="F39" s="2">
        <v>0</v>
      </c>
      <c r="G39" s="2">
        <v>43.714285714285715</v>
      </c>
      <c r="H39" s="2">
        <v>4.5714285714285712</v>
      </c>
      <c r="J39" s="15" t="s">
        <v>113</v>
      </c>
      <c r="K39" s="4" t="s">
        <v>124</v>
      </c>
      <c r="L39" s="13"/>
      <c r="M39" s="13"/>
      <c r="N39" s="13"/>
      <c r="O39" s="13"/>
      <c r="P39" s="13"/>
      <c r="Q39" s="13"/>
      <c r="R39" s="13"/>
      <c r="T39" s="15" t="s">
        <v>113</v>
      </c>
      <c r="U39" s="4" t="s">
        <v>125</v>
      </c>
      <c r="V39" s="13"/>
      <c r="W39" s="13"/>
      <c r="X39" s="13"/>
      <c r="Y39" s="13"/>
      <c r="Z39" s="13"/>
      <c r="AA39" s="13"/>
      <c r="AB39" s="13"/>
      <c r="AD39" s="15" t="s">
        <v>113</v>
      </c>
      <c r="AE39" s="4" t="s">
        <v>126</v>
      </c>
      <c r="AF39" s="13"/>
      <c r="AG39" s="13"/>
      <c r="AH39" s="13"/>
      <c r="AI39" s="13"/>
      <c r="AJ39" s="13"/>
      <c r="AK39" s="13"/>
      <c r="AL39" s="13"/>
      <c r="AN39" s="15" t="s">
        <v>113</v>
      </c>
      <c r="AO39" s="4" t="s">
        <v>127</v>
      </c>
      <c r="AP39" s="13"/>
      <c r="AQ39" s="13"/>
      <c r="AR39" s="13"/>
      <c r="AS39" s="13"/>
      <c r="AT39" s="13"/>
      <c r="AU39" s="13"/>
      <c r="AV39" s="13"/>
      <c r="AX39" s="15" t="s">
        <v>113</v>
      </c>
      <c r="AY39" s="4" t="s">
        <v>128</v>
      </c>
      <c r="AZ39" s="13"/>
      <c r="BA39" s="13"/>
      <c r="BB39" s="13"/>
      <c r="BC39" s="13"/>
      <c r="BD39" s="13"/>
      <c r="BE39" s="13"/>
      <c r="BF39" s="13"/>
    </row>
    <row r="40" spans="1:58" x14ac:dyDescent="0.2">
      <c r="A40" s="3" t="s">
        <v>12</v>
      </c>
      <c r="B40" s="2" t="s">
        <v>5</v>
      </c>
      <c r="C40" s="2">
        <v>3</v>
      </c>
      <c r="D40" s="2">
        <v>62.428571428571431</v>
      </c>
      <c r="E40" s="2">
        <v>5.2857142857142856</v>
      </c>
      <c r="F40" s="2">
        <v>0.14285714285714285</v>
      </c>
      <c r="G40" s="2">
        <v>67.857142857142861</v>
      </c>
      <c r="H40" s="2">
        <v>5.4285714285714288</v>
      </c>
      <c r="J40" s="16"/>
      <c r="K40" s="7" t="s">
        <v>104</v>
      </c>
      <c r="L40" s="7" t="s">
        <v>18</v>
      </c>
      <c r="M40" s="7" t="s">
        <v>30</v>
      </c>
      <c r="N40" s="7" t="s">
        <v>43</v>
      </c>
      <c r="O40" s="7" t="s">
        <v>55</v>
      </c>
      <c r="P40" s="7" t="s">
        <v>65</v>
      </c>
      <c r="Q40" s="7" t="s">
        <v>105</v>
      </c>
      <c r="R40" s="7" t="s">
        <v>107</v>
      </c>
      <c r="T40" s="16"/>
      <c r="U40" s="7" t="s">
        <v>104</v>
      </c>
      <c r="V40" s="7" t="s">
        <v>18</v>
      </c>
      <c r="W40" s="7" t="s">
        <v>30</v>
      </c>
      <c r="X40" s="7" t="s">
        <v>43</v>
      </c>
      <c r="Y40" s="7" t="s">
        <v>55</v>
      </c>
      <c r="Z40" s="7" t="s">
        <v>65</v>
      </c>
      <c r="AA40" s="7" t="s">
        <v>105</v>
      </c>
      <c r="AB40" s="7" t="s">
        <v>107</v>
      </c>
      <c r="AD40" s="16"/>
      <c r="AE40" s="7" t="s">
        <v>104</v>
      </c>
      <c r="AF40" s="7" t="s">
        <v>18</v>
      </c>
      <c r="AG40" s="7" t="s">
        <v>30</v>
      </c>
      <c r="AH40" s="7" t="s">
        <v>43</v>
      </c>
      <c r="AI40" s="7" t="s">
        <v>55</v>
      </c>
      <c r="AJ40" s="7" t="s">
        <v>65</v>
      </c>
      <c r="AK40" s="7" t="s">
        <v>105</v>
      </c>
      <c r="AL40" s="7" t="s">
        <v>107</v>
      </c>
      <c r="AN40" s="6"/>
      <c r="AO40" s="7" t="s">
        <v>104</v>
      </c>
      <c r="AP40" s="7" t="s">
        <v>18</v>
      </c>
      <c r="AQ40" s="7" t="s">
        <v>30</v>
      </c>
      <c r="AR40" s="7" t="s">
        <v>43</v>
      </c>
      <c r="AS40" s="7" t="s">
        <v>55</v>
      </c>
      <c r="AT40" s="7" t="s">
        <v>65</v>
      </c>
      <c r="AU40" s="7" t="s">
        <v>105</v>
      </c>
      <c r="AV40" s="7" t="s">
        <v>107</v>
      </c>
      <c r="AX40" s="6"/>
      <c r="AY40" s="7" t="s">
        <v>104</v>
      </c>
      <c r="AZ40" s="7" t="s">
        <v>18</v>
      </c>
      <c r="BA40" s="7" t="s">
        <v>30</v>
      </c>
      <c r="BB40" s="7" t="s">
        <v>43</v>
      </c>
      <c r="BC40" s="7" t="s">
        <v>55</v>
      </c>
      <c r="BD40" s="7" t="s">
        <v>65</v>
      </c>
      <c r="BE40" s="7" t="s">
        <v>105</v>
      </c>
      <c r="BF40" s="7" t="s">
        <v>107</v>
      </c>
    </row>
    <row r="41" spans="1:58" x14ac:dyDescent="0.2">
      <c r="A41" s="3" t="s">
        <v>13</v>
      </c>
      <c r="B41" s="2" t="s">
        <v>5</v>
      </c>
      <c r="C41" s="2">
        <v>3</v>
      </c>
      <c r="D41" s="2">
        <v>43.666666666666664</v>
      </c>
      <c r="E41" s="2">
        <v>3</v>
      </c>
      <c r="F41" s="2">
        <v>0</v>
      </c>
      <c r="G41" s="2">
        <v>46.666666666666664</v>
      </c>
      <c r="H41" s="2">
        <v>3</v>
      </c>
      <c r="J41" s="8" t="s">
        <v>104</v>
      </c>
      <c r="K41" s="17" t="s">
        <v>109</v>
      </c>
      <c r="L41" s="17"/>
      <c r="M41" s="17"/>
      <c r="N41" s="17"/>
      <c r="O41" s="17"/>
      <c r="P41" s="17"/>
      <c r="Q41" s="17"/>
      <c r="R41" s="17"/>
      <c r="T41" s="8" t="s">
        <v>104</v>
      </c>
      <c r="U41" s="17" t="s">
        <v>109</v>
      </c>
      <c r="V41" s="17"/>
      <c r="W41" s="17"/>
      <c r="X41" s="17"/>
      <c r="Y41" s="17"/>
      <c r="Z41" s="17"/>
      <c r="AA41" s="17"/>
      <c r="AB41" s="17"/>
      <c r="AD41" s="8" t="s">
        <v>104</v>
      </c>
      <c r="AE41" s="17" t="s">
        <v>109</v>
      </c>
      <c r="AF41" s="17"/>
      <c r="AG41" s="17"/>
      <c r="AH41" s="17"/>
      <c r="AI41" s="17"/>
      <c r="AJ41" s="17"/>
      <c r="AK41" s="17"/>
      <c r="AL41" s="17"/>
      <c r="AN41" s="8" t="s">
        <v>104</v>
      </c>
      <c r="AO41" s="9" t="s">
        <v>110</v>
      </c>
      <c r="AP41" s="9"/>
      <c r="AQ41" s="9"/>
      <c r="AR41" s="9"/>
      <c r="AS41" s="9"/>
      <c r="AT41" s="9"/>
      <c r="AU41" s="9"/>
      <c r="AV41" s="9"/>
      <c r="AX41" s="8" t="s">
        <v>104</v>
      </c>
      <c r="AY41" s="9" t="s">
        <v>110</v>
      </c>
      <c r="AZ41" s="9"/>
      <c r="BA41" s="9"/>
      <c r="BB41" s="9"/>
      <c r="BC41" s="9"/>
      <c r="BD41" s="9"/>
      <c r="BE41" s="9"/>
      <c r="BF41" s="9"/>
    </row>
    <row r="42" spans="1:58" x14ac:dyDescent="0.2">
      <c r="A42" s="3" t="s">
        <v>14</v>
      </c>
      <c r="B42" s="2" t="s">
        <v>5</v>
      </c>
      <c r="C42" s="2">
        <v>3</v>
      </c>
      <c r="D42" s="2">
        <v>7</v>
      </c>
      <c r="E42" s="2">
        <v>0</v>
      </c>
      <c r="F42" s="2">
        <v>0</v>
      </c>
      <c r="G42" s="2">
        <v>7</v>
      </c>
      <c r="H42" s="2">
        <v>0</v>
      </c>
      <c r="J42" s="8" t="s">
        <v>18</v>
      </c>
      <c r="K42" s="10" t="s">
        <v>117</v>
      </c>
      <c r="L42" s="17" t="s">
        <v>109</v>
      </c>
      <c r="M42" s="17"/>
      <c r="N42" s="17"/>
      <c r="O42" s="17"/>
      <c r="P42" s="17"/>
      <c r="Q42" s="17"/>
      <c r="R42" s="17"/>
      <c r="T42" s="8" t="s">
        <v>18</v>
      </c>
      <c r="U42" s="10" t="s">
        <v>115</v>
      </c>
      <c r="V42" s="17" t="s">
        <v>109</v>
      </c>
      <c r="W42" s="17"/>
      <c r="X42" s="17"/>
      <c r="Y42" s="17"/>
      <c r="Z42" s="17"/>
      <c r="AA42" s="17"/>
      <c r="AB42" s="17"/>
      <c r="AD42" s="8" t="s">
        <v>18</v>
      </c>
      <c r="AE42" s="10" t="s">
        <v>115</v>
      </c>
      <c r="AF42" s="17" t="s">
        <v>109</v>
      </c>
      <c r="AG42" s="17"/>
      <c r="AH42" s="17"/>
      <c r="AI42" s="17"/>
      <c r="AJ42" s="17"/>
      <c r="AK42" s="17"/>
      <c r="AL42" s="17"/>
      <c r="AN42" s="8" t="s">
        <v>18</v>
      </c>
      <c r="AO42" s="2" t="s">
        <v>117</v>
      </c>
      <c r="AP42" s="9" t="s">
        <v>110</v>
      </c>
      <c r="AQ42" s="9"/>
      <c r="AR42" s="9"/>
      <c r="AS42" s="9"/>
      <c r="AT42" s="9"/>
      <c r="AU42" s="9"/>
      <c r="AV42" s="9"/>
      <c r="AX42" s="8" t="s">
        <v>18</v>
      </c>
      <c r="AY42" s="2" t="s">
        <v>115</v>
      </c>
      <c r="AZ42" s="9" t="s">
        <v>110</v>
      </c>
      <c r="BA42" s="9"/>
      <c r="BB42" s="9"/>
      <c r="BC42" s="9"/>
      <c r="BD42" s="9"/>
      <c r="BE42" s="9"/>
      <c r="BF42" s="9"/>
    </row>
    <row r="43" spans="1:58" x14ac:dyDescent="0.2">
      <c r="A43" s="3" t="s">
        <v>15</v>
      </c>
      <c r="B43" s="2" t="s">
        <v>5</v>
      </c>
      <c r="C43" s="2">
        <v>3</v>
      </c>
      <c r="D43" s="2">
        <v>36.25</v>
      </c>
      <c r="E43" s="2">
        <v>0</v>
      </c>
      <c r="F43" s="2">
        <v>0</v>
      </c>
      <c r="G43" s="2">
        <v>36.25</v>
      </c>
      <c r="H43" s="2">
        <v>0</v>
      </c>
      <c r="J43" s="8" t="s">
        <v>30</v>
      </c>
      <c r="K43" s="10" t="s">
        <v>117</v>
      </c>
      <c r="L43" s="10" t="s">
        <v>117</v>
      </c>
      <c r="M43" s="17" t="s">
        <v>109</v>
      </c>
      <c r="N43" s="17"/>
      <c r="O43" s="17"/>
      <c r="P43" s="17"/>
      <c r="Q43" s="17"/>
      <c r="R43" s="17"/>
      <c r="T43" s="8" t="s">
        <v>30</v>
      </c>
      <c r="U43" s="10" t="s">
        <v>115</v>
      </c>
      <c r="V43" s="10" t="s">
        <v>117</v>
      </c>
      <c r="W43" s="17" t="s">
        <v>109</v>
      </c>
      <c r="X43" s="17"/>
      <c r="Y43" s="17"/>
      <c r="Z43" s="17"/>
      <c r="AA43" s="17"/>
      <c r="AB43" s="17"/>
      <c r="AD43" s="8" t="s">
        <v>30</v>
      </c>
      <c r="AE43" s="10" t="s">
        <v>115</v>
      </c>
      <c r="AF43" s="10" t="s">
        <v>114</v>
      </c>
      <c r="AG43" s="17" t="s">
        <v>109</v>
      </c>
      <c r="AH43" s="17"/>
      <c r="AI43" s="17"/>
      <c r="AJ43" s="17"/>
      <c r="AK43" s="17"/>
      <c r="AL43" s="17"/>
      <c r="AN43" s="8" t="s">
        <v>30</v>
      </c>
      <c r="AO43" s="2" t="s">
        <v>117</v>
      </c>
      <c r="AP43" s="2" t="s">
        <v>117</v>
      </c>
      <c r="AQ43" s="9" t="s">
        <v>110</v>
      </c>
      <c r="AR43" s="9"/>
      <c r="AS43" s="9"/>
      <c r="AT43" s="9"/>
      <c r="AU43" s="9"/>
      <c r="AV43" s="9"/>
      <c r="AX43" s="8" t="s">
        <v>30</v>
      </c>
      <c r="AY43" s="2" t="s">
        <v>115</v>
      </c>
      <c r="AZ43" s="10" t="s">
        <v>116</v>
      </c>
      <c r="BA43" s="9" t="s">
        <v>110</v>
      </c>
      <c r="BB43" s="9"/>
      <c r="BC43" s="9"/>
      <c r="BD43" s="9"/>
      <c r="BE43" s="9"/>
      <c r="BF43" s="9"/>
    </row>
    <row r="44" spans="1:58" x14ac:dyDescent="0.2">
      <c r="A44" s="3" t="s">
        <v>16</v>
      </c>
      <c r="B44" s="2" t="s">
        <v>5</v>
      </c>
      <c r="C44" s="2">
        <v>3</v>
      </c>
      <c r="D44" s="2">
        <v>40</v>
      </c>
      <c r="E44" s="2">
        <v>1.5</v>
      </c>
      <c r="F44" s="2">
        <v>0</v>
      </c>
      <c r="G44" s="2">
        <v>41.5</v>
      </c>
      <c r="H44" s="2">
        <v>1.5</v>
      </c>
      <c r="J44" s="8" t="s">
        <v>43</v>
      </c>
      <c r="K44" s="10" t="s">
        <v>117</v>
      </c>
      <c r="L44" s="10" t="s">
        <v>117</v>
      </c>
      <c r="M44" s="10" t="s">
        <v>115</v>
      </c>
      <c r="N44" s="17" t="s">
        <v>109</v>
      </c>
      <c r="O44" s="17"/>
      <c r="P44" s="17"/>
      <c r="Q44" s="17"/>
      <c r="R44" s="17"/>
      <c r="T44" s="8" t="s">
        <v>43</v>
      </c>
      <c r="U44" s="10" t="s">
        <v>114</v>
      </c>
      <c r="V44" s="10" t="s">
        <v>117</v>
      </c>
      <c r="W44" s="10" t="s">
        <v>115</v>
      </c>
      <c r="X44" s="17" t="s">
        <v>109</v>
      </c>
      <c r="Y44" s="17"/>
      <c r="Z44" s="17"/>
      <c r="AA44" s="17"/>
      <c r="AB44" s="17"/>
      <c r="AD44" s="8" t="s">
        <v>43</v>
      </c>
      <c r="AE44" s="10" t="s">
        <v>114</v>
      </c>
      <c r="AF44" s="10" t="s">
        <v>117</v>
      </c>
      <c r="AG44" s="10" t="s">
        <v>115</v>
      </c>
      <c r="AH44" s="17" t="s">
        <v>109</v>
      </c>
      <c r="AI44" s="17"/>
      <c r="AJ44" s="17"/>
      <c r="AK44" s="17"/>
      <c r="AL44" s="17"/>
      <c r="AN44" s="8" t="s">
        <v>43</v>
      </c>
      <c r="AO44" s="2" t="s">
        <v>117</v>
      </c>
      <c r="AP44" s="2" t="s">
        <v>117</v>
      </c>
      <c r="AQ44" s="2" t="s">
        <v>115</v>
      </c>
      <c r="AR44" s="9" t="s">
        <v>110</v>
      </c>
      <c r="AS44" s="9"/>
      <c r="AT44" s="9"/>
      <c r="AU44" s="9"/>
      <c r="AV44" s="9"/>
      <c r="AX44" s="8" t="s">
        <v>43</v>
      </c>
      <c r="AY44" s="2" t="s">
        <v>114</v>
      </c>
      <c r="AZ44" s="10" t="s">
        <v>116</v>
      </c>
      <c r="BA44" s="2" t="s">
        <v>115</v>
      </c>
      <c r="BB44" s="9" t="s">
        <v>110</v>
      </c>
      <c r="BC44" s="9"/>
      <c r="BD44" s="9"/>
      <c r="BE44" s="9"/>
      <c r="BF44" s="9"/>
    </row>
    <row r="45" spans="1:58" x14ac:dyDescent="0.2">
      <c r="A45" s="14" t="s">
        <v>102</v>
      </c>
      <c r="D45" s="2">
        <f>MEDIAN(D33:D44)</f>
        <v>39.571428571428569</v>
      </c>
      <c r="E45" s="2">
        <f t="shared" ref="E45" si="5">MEDIAN(E33:E44)</f>
        <v>2.7777777777777777</v>
      </c>
      <c r="F45" s="2">
        <f t="shared" ref="F45" si="6">MEDIAN(F33:F44)</f>
        <v>0</v>
      </c>
      <c r="G45" s="2">
        <f t="shared" ref="G45" si="7">MEDIAN(G33:G44)</f>
        <v>45.19047619047619</v>
      </c>
      <c r="H45" s="2">
        <f t="shared" ref="H45" si="8">MEDIAN(H33:H44)</f>
        <v>2.7777777777777777</v>
      </c>
      <c r="J45" s="8" t="s">
        <v>55</v>
      </c>
      <c r="K45" s="10" t="s">
        <v>115</v>
      </c>
      <c r="L45" s="10" t="s">
        <v>117</v>
      </c>
      <c r="M45" s="10" t="s">
        <v>114</v>
      </c>
      <c r="N45" s="10" t="s">
        <v>114</v>
      </c>
      <c r="O45" s="17" t="s">
        <v>109</v>
      </c>
      <c r="P45" s="17"/>
      <c r="Q45" s="17"/>
      <c r="R45" s="17"/>
      <c r="T45" s="8" t="s">
        <v>55</v>
      </c>
      <c r="U45" s="10" t="s">
        <v>115</v>
      </c>
      <c r="V45" s="2" t="s">
        <v>114</v>
      </c>
      <c r="W45" s="10" t="s">
        <v>115</v>
      </c>
      <c r="X45" s="10" t="s">
        <v>115</v>
      </c>
      <c r="Y45" s="17" t="s">
        <v>109</v>
      </c>
      <c r="Z45" s="17"/>
      <c r="AA45" s="17"/>
      <c r="AB45" s="17"/>
      <c r="AD45" s="8" t="s">
        <v>55</v>
      </c>
      <c r="AE45" s="10" t="s">
        <v>115</v>
      </c>
      <c r="AF45" s="10" t="s">
        <v>115</v>
      </c>
      <c r="AG45" s="10" t="s">
        <v>115</v>
      </c>
      <c r="AH45" s="10" t="s">
        <v>115</v>
      </c>
      <c r="AI45" s="17" t="s">
        <v>109</v>
      </c>
      <c r="AJ45" s="17"/>
      <c r="AK45" s="17"/>
      <c r="AL45" s="17"/>
      <c r="AN45" s="8" t="s">
        <v>55</v>
      </c>
      <c r="AO45" s="2" t="s">
        <v>115</v>
      </c>
      <c r="AP45" s="2" t="s">
        <v>117</v>
      </c>
      <c r="AQ45" s="2" t="s">
        <v>114</v>
      </c>
      <c r="AR45" s="10" t="s">
        <v>116</v>
      </c>
      <c r="AS45" s="9" t="s">
        <v>110</v>
      </c>
      <c r="AT45" s="9"/>
      <c r="AU45" s="9"/>
      <c r="AV45" s="9"/>
      <c r="AX45" s="8" t="s">
        <v>55</v>
      </c>
      <c r="AY45" s="2" t="s">
        <v>115</v>
      </c>
      <c r="AZ45" s="2" t="s">
        <v>114</v>
      </c>
      <c r="BA45" s="2" t="s">
        <v>115</v>
      </c>
      <c r="BB45" s="2" t="s">
        <v>115</v>
      </c>
      <c r="BC45" s="9" t="s">
        <v>110</v>
      </c>
      <c r="BD45" s="9"/>
      <c r="BE45" s="9"/>
      <c r="BF45" s="9"/>
    </row>
    <row r="46" spans="1:58" x14ac:dyDescent="0.2">
      <c r="A46" s="14"/>
      <c r="J46" s="8" t="s">
        <v>65</v>
      </c>
      <c r="K46" s="10" t="s">
        <v>114</v>
      </c>
      <c r="L46" s="10" t="s">
        <v>117</v>
      </c>
      <c r="M46" s="10" t="s">
        <v>115</v>
      </c>
      <c r="N46" s="10" t="s">
        <v>115</v>
      </c>
      <c r="O46" s="10" t="s">
        <v>115</v>
      </c>
      <c r="P46" s="17" t="s">
        <v>109</v>
      </c>
      <c r="Q46" s="17"/>
      <c r="R46" s="17"/>
      <c r="T46" s="8" t="s">
        <v>65</v>
      </c>
      <c r="U46" s="10" t="s">
        <v>115</v>
      </c>
      <c r="V46" s="2" t="s">
        <v>114</v>
      </c>
      <c r="W46" s="10" t="s">
        <v>115</v>
      </c>
      <c r="X46" s="10" t="s">
        <v>115</v>
      </c>
      <c r="Y46" s="10" t="s">
        <v>115</v>
      </c>
      <c r="Z46" s="17" t="s">
        <v>109</v>
      </c>
      <c r="AA46" s="17"/>
      <c r="AB46" s="17"/>
      <c r="AD46" s="8" t="s">
        <v>65</v>
      </c>
      <c r="AE46" s="10" t="s">
        <v>115</v>
      </c>
      <c r="AF46" s="10" t="s">
        <v>115</v>
      </c>
      <c r="AG46" s="10" t="s">
        <v>115</v>
      </c>
      <c r="AH46" s="10" t="s">
        <v>115</v>
      </c>
      <c r="AI46" s="10" t="s">
        <v>115</v>
      </c>
      <c r="AJ46" s="17" t="s">
        <v>109</v>
      </c>
      <c r="AK46" s="17"/>
      <c r="AL46" s="17"/>
      <c r="AN46" s="8" t="s">
        <v>65</v>
      </c>
      <c r="AO46" s="2" t="s">
        <v>115</v>
      </c>
      <c r="AP46" s="2" t="s">
        <v>117</v>
      </c>
      <c r="AQ46" s="2" t="s">
        <v>115</v>
      </c>
      <c r="AR46" s="2" t="s">
        <v>115</v>
      </c>
      <c r="AS46" s="2" t="s">
        <v>115</v>
      </c>
      <c r="AT46" s="9" t="s">
        <v>110</v>
      </c>
      <c r="AU46" s="9"/>
      <c r="AV46" s="9"/>
      <c r="AX46" s="8" t="s">
        <v>65</v>
      </c>
      <c r="AY46" s="2" t="s">
        <v>115</v>
      </c>
      <c r="AZ46" s="2" t="s">
        <v>114</v>
      </c>
      <c r="BA46" s="2" t="s">
        <v>115</v>
      </c>
      <c r="BB46" s="2" t="s">
        <v>115</v>
      </c>
      <c r="BC46" s="2" t="s">
        <v>115</v>
      </c>
      <c r="BD46" s="9" t="s">
        <v>110</v>
      </c>
      <c r="BE46" s="9"/>
      <c r="BF46" s="9"/>
    </row>
    <row r="47" spans="1:58" x14ac:dyDescent="0.2">
      <c r="A47" s="1" t="s">
        <v>0</v>
      </c>
      <c r="B47" s="1" t="s">
        <v>1</v>
      </c>
      <c r="C47" s="1" t="s">
        <v>2</v>
      </c>
      <c r="D47" s="1" t="s">
        <v>120</v>
      </c>
      <c r="E47" s="1" t="s">
        <v>121</v>
      </c>
      <c r="F47" s="1" t="s">
        <v>122</v>
      </c>
      <c r="G47" s="1" t="s">
        <v>3</v>
      </c>
      <c r="H47" s="1" t="s">
        <v>119</v>
      </c>
      <c r="J47" s="8" t="s">
        <v>105</v>
      </c>
      <c r="K47" s="10" t="s">
        <v>115</v>
      </c>
      <c r="L47" s="10" t="s">
        <v>115</v>
      </c>
      <c r="M47" s="10" t="s">
        <v>117</v>
      </c>
      <c r="N47" s="10" t="s">
        <v>117</v>
      </c>
      <c r="O47" s="10" t="s">
        <v>114</v>
      </c>
      <c r="P47" s="10" t="s">
        <v>117</v>
      </c>
      <c r="Q47" s="17" t="s">
        <v>109</v>
      </c>
      <c r="R47" s="17"/>
      <c r="T47" s="8" t="s">
        <v>105</v>
      </c>
      <c r="U47" s="10" t="s">
        <v>114</v>
      </c>
      <c r="V47" s="10" t="s">
        <v>115</v>
      </c>
      <c r="W47" s="10" t="s">
        <v>117</v>
      </c>
      <c r="X47" s="10" t="s">
        <v>117</v>
      </c>
      <c r="Y47" s="10" t="s">
        <v>117</v>
      </c>
      <c r="Z47" s="10" t="s">
        <v>117</v>
      </c>
      <c r="AA47" s="17" t="s">
        <v>109</v>
      </c>
      <c r="AB47" s="17"/>
      <c r="AD47" s="8" t="s">
        <v>105</v>
      </c>
      <c r="AE47" s="10" t="s">
        <v>115</v>
      </c>
      <c r="AF47" s="10" t="s">
        <v>115</v>
      </c>
      <c r="AG47" s="10" t="s">
        <v>117</v>
      </c>
      <c r="AH47" s="10" t="s">
        <v>117</v>
      </c>
      <c r="AI47" s="10" t="s">
        <v>115</v>
      </c>
      <c r="AJ47" s="10" t="s">
        <v>115</v>
      </c>
      <c r="AK47" s="17" t="s">
        <v>109</v>
      </c>
      <c r="AL47" s="17"/>
      <c r="AN47" s="8" t="s">
        <v>105</v>
      </c>
      <c r="AO47" s="2" t="s">
        <v>114</v>
      </c>
      <c r="AP47" s="2" t="s">
        <v>115</v>
      </c>
      <c r="AQ47" s="10" t="s">
        <v>116</v>
      </c>
      <c r="AR47" s="10" t="s">
        <v>116</v>
      </c>
      <c r="AS47" s="10" t="s">
        <v>116</v>
      </c>
      <c r="AT47" s="10" t="s">
        <v>116</v>
      </c>
      <c r="AU47" s="9" t="s">
        <v>110</v>
      </c>
      <c r="AV47" s="9"/>
      <c r="AX47" s="8" t="s">
        <v>105</v>
      </c>
      <c r="AY47" s="2" t="s">
        <v>114</v>
      </c>
      <c r="AZ47" s="2" t="s">
        <v>115</v>
      </c>
      <c r="BA47" s="10" t="s">
        <v>116</v>
      </c>
      <c r="BB47" s="10" t="s">
        <v>116</v>
      </c>
      <c r="BC47" s="10" t="s">
        <v>116</v>
      </c>
      <c r="BD47" s="10" t="s">
        <v>116</v>
      </c>
      <c r="BE47" s="9" t="s">
        <v>110</v>
      </c>
      <c r="BF47" s="9"/>
    </row>
    <row r="48" spans="1:58" x14ac:dyDescent="0.2">
      <c r="A48" s="3" t="s">
        <v>4</v>
      </c>
      <c r="B48" s="2" t="s">
        <v>5</v>
      </c>
      <c r="C48" s="2">
        <v>4</v>
      </c>
      <c r="D48" s="2">
        <v>22.666666666666668</v>
      </c>
      <c r="E48" s="2">
        <v>0</v>
      </c>
      <c r="F48" s="2">
        <v>0</v>
      </c>
      <c r="G48" s="2">
        <v>22.666666666666668</v>
      </c>
      <c r="H48" s="2">
        <v>0</v>
      </c>
      <c r="J48" s="11" t="s">
        <v>107</v>
      </c>
      <c r="K48" s="13" t="s">
        <v>115</v>
      </c>
      <c r="L48" s="13" t="s">
        <v>115</v>
      </c>
      <c r="M48" s="13" t="s">
        <v>117</v>
      </c>
      <c r="N48" s="13" t="s">
        <v>117</v>
      </c>
      <c r="O48" s="13" t="s">
        <v>115</v>
      </c>
      <c r="P48" s="13" t="s">
        <v>117</v>
      </c>
      <c r="Q48" s="13" t="s">
        <v>115</v>
      </c>
      <c r="R48" s="18" t="s">
        <v>109</v>
      </c>
      <c r="T48" s="11" t="s">
        <v>107</v>
      </c>
      <c r="U48" s="13" t="s">
        <v>114</v>
      </c>
      <c r="V48" s="13" t="s">
        <v>115</v>
      </c>
      <c r="W48" s="13" t="s">
        <v>117</v>
      </c>
      <c r="X48" s="13" t="s">
        <v>117</v>
      </c>
      <c r="Y48" s="13" t="s">
        <v>117</v>
      </c>
      <c r="Z48" s="13" t="s">
        <v>117</v>
      </c>
      <c r="AA48" s="13" t="s">
        <v>115</v>
      </c>
      <c r="AB48" s="18" t="s">
        <v>109</v>
      </c>
      <c r="AD48" s="11" t="s">
        <v>107</v>
      </c>
      <c r="AE48" s="13" t="s">
        <v>115</v>
      </c>
      <c r="AF48" s="13" t="s">
        <v>115</v>
      </c>
      <c r="AG48" s="13" t="s">
        <v>117</v>
      </c>
      <c r="AH48" s="13" t="s">
        <v>117</v>
      </c>
      <c r="AI48" s="13" t="s">
        <v>115</v>
      </c>
      <c r="AJ48" s="13" t="s">
        <v>117</v>
      </c>
      <c r="AK48" s="13" t="s">
        <v>115</v>
      </c>
      <c r="AL48" s="18" t="s">
        <v>109</v>
      </c>
      <c r="AN48" s="11" t="s">
        <v>107</v>
      </c>
      <c r="AO48" s="5" t="s">
        <v>114</v>
      </c>
      <c r="AP48" s="5" t="s">
        <v>115</v>
      </c>
      <c r="AQ48" s="10" t="s">
        <v>116</v>
      </c>
      <c r="AR48" s="10" t="s">
        <v>116</v>
      </c>
      <c r="AS48" s="10" t="s">
        <v>116</v>
      </c>
      <c r="AT48" s="10" t="s">
        <v>116</v>
      </c>
      <c r="AU48" s="5" t="s">
        <v>115</v>
      </c>
      <c r="AV48" s="12" t="s">
        <v>110</v>
      </c>
      <c r="AX48" s="11" t="s">
        <v>107</v>
      </c>
      <c r="AY48" s="5" t="s">
        <v>114</v>
      </c>
      <c r="AZ48" s="5" t="s">
        <v>115</v>
      </c>
      <c r="BA48" s="13" t="s">
        <v>116</v>
      </c>
      <c r="BB48" s="13" t="s">
        <v>116</v>
      </c>
      <c r="BC48" s="13" t="s">
        <v>116</v>
      </c>
      <c r="BD48" s="13" t="s">
        <v>116</v>
      </c>
      <c r="BE48" s="5" t="s">
        <v>115</v>
      </c>
      <c r="BF48" s="12" t="s">
        <v>110</v>
      </c>
    </row>
    <row r="49" spans="1:8" x14ac:dyDescent="0.2">
      <c r="A49" s="3" t="s">
        <v>6</v>
      </c>
      <c r="B49" s="2" t="s">
        <v>5</v>
      </c>
      <c r="C49" s="2">
        <v>4</v>
      </c>
      <c r="D49" s="2">
        <v>40</v>
      </c>
      <c r="E49" s="2">
        <v>13.857142857142858</v>
      </c>
      <c r="F49" s="2">
        <v>0.5714285714285714</v>
      </c>
      <c r="G49" s="2">
        <v>54.428571428571431</v>
      </c>
      <c r="H49" s="2">
        <v>14.428571428571429</v>
      </c>
    </row>
    <row r="50" spans="1:8" x14ac:dyDescent="0.2">
      <c r="A50" s="3" t="s">
        <v>7</v>
      </c>
      <c r="B50" s="2" t="s">
        <v>5</v>
      </c>
      <c r="C50" s="2">
        <v>4</v>
      </c>
      <c r="D50" s="2">
        <v>39.888888888888886</v>
      </c>
      <c r="E50" s="2">
        <v>3.4444444444444446</v>
      </c>
      <c r="F50" s="2">
        <v>0.44444444444444442</v>
      </c>
      <c r="G50" s="2">
        <v>43.777777777777771</v>
      </c>
      <c r="H50" s="2">
        <v>3.8888888888888893</v>
      </c>
    </row>
    <row r="51" spans="1:8" x14ac:dyDescent="0.2">
      <c r="A51" s="3" t="s">
        <v>8</v>
      </c>
      <c r="B51" s="2" t="s">
        <v>5</v>
      </c>
      <c r="C51" s="2">
        <v>4</v>
      </c>
      <c r="D51" s="2">
        <v>15.875</v>
      </c>
      <c r="E51" s="2">
        <v>0.125</v>
      </c>
      <c r="F51" s="2">
        <v>0</v>
      </c>
      <c r="G51" s="2">
        <v>16</v>
      </c>
      <c r="H51" s="2">
        <v>0.125</v>
      </c>
    </row>
    <row r="52" spans="1:8" x14ac:dyDescent="0.2">
      <c r="A52" s="3" t="s">
        <v>9</v>
      </c>
      <c r="B52" s="2" t="s">
        <v>5</v>
      </c>
      <c r="C52" s="2">
        <v>4</v>
      </c>
      <c r="D52" s="2">
        <v>34</v>
      </c>
      <c r="E52" s="2">
        <v>17.222222222222221</v>
      </c>
      <c r="F52" s="2">
        <v>0.77777777777777779</v>
      </c>
      <c r="G52" s="2">
        <v>52</v>
      </c>
      <c r="H52" s="2">
        <v>18</v>
      </c>
    </row>
    <row r="53" spans="1:8" x14ac:dyDescent="0.2">
      <c r="A53" s="3" t="s">
        <v>10</v>
      </c>
      <c r="B53" s="2" t="s">
        <v>5</v>
      </c>
      <c r="C53" s="2">
        <v>4</v>
      </c>
      <c r="D53" s="2">
        <v>5.5</v>
      </c>
      <c r="E53" s="2">
        <v>29.625</v>
      </c>
      <c r="F53" s="2">
        <v>13.625</v>
      </c>
      <c r="G53" s="2">
        <v>48.75</v>
      </c>
      <c r="H53" s="2">
        <v>43.25</v>
      </c>
    </row>
    <row r="54" spans="1:8" x14ac:dyDescent="0.2">
      <c r="A54" s="3" t="s">
        <v>11</v>
      </c>
      <c r="B54" s="2" t="s">
        <v>5</v>
      </c>
      <c r="C54" s="2">
        <v>4</v>
      </c>
      <c r="D54" s="2">
        <v>35.625</v>
      </c>
      <c r="E54" s="2">
        <v>3.125</v>
      </c>
      <c r="F54" s="2">
        <v>0.375</v>
      </c>
      <c r="G54" s="2">
        <v>39.125</v>
      </c>
      <c r="H54" s="2">
        <v>3.5</v>
      </c>
    </row>
    <row r="55" spans="1:8" x14ac:dyDescent="0.2">
      <c r="A55" s="3" t="s">
        <v>12</v>
      </c>
      <c r="B55" s="2" t="s">
        <v>5</v>
      </c>
      <c r="C55" s="2">
        <v>4</v>
      </c>
      <c r="D55" s="2">
        <v>49.625</v>
      </c>
      <c r="E55" s="2">
        <v>4.75</v>
      </c>
      <c r="F55" s="2">
        <v>0</v>
      </c>
      <c r="G55" s="2">
        <v>54.375</v>
      </c>
      <c r="H55" s="2">
        <v>4.75</v>
      </c>
    </row>
    <row r="56" spans="1:8" x14ac:dyDescent="0.2">
      <c r="A56" s="3" t="s">
        <v>13</v>
      </c>
      <c r="B56" s="2" t="s">
        <v>5</v>
      </c>
      <c r="C56" s="2">
        <v>4</v>
      </c>
      <c r="D56" s="2">
        <v>43.666666666666664</v>
      </c>
      <c r="E56" s="2">
        <v>3</v>
      </c>
      <c r="F56" s="2">
        <v>0</v>
      </c>
      <c r="G56" s="2">
        <v>46.666666666666664</v>
      </c>
      <c r="H56" s="2">
        <v>3</v>
      </c>
    </row>
    <row r="57" spans="1:8" x14ac:dyDescent="0.2">
      <c r="A57" s="3" t="s">
        <v>14</v>
      </c>
      <c r="B57" s="2" t="s">
        <v>5</v>
      </c>
      <c r="C57" s="2">
        <v>4</v>
      </c>
      <c r="D57" s="2">
        <v>3.1666666666666665</v>
      </c>
      <c r="E57" s="2">
        <v>0</v>
      </c>
      <c r="F57" s="2">
        <v>0</v>
      </c>
      <c r="G57" s="2">
        <v>3.1666666666666665</v>
      </c>
      <c r="H57" s="2">
        <v>0</v>
      </c>
    </row>
    <row r="58" spans="1:8" x14ac:dyDescent="0.2">
      <c r="A58" s="3" t="s">
        <v>15</v>
      </c>
      <c r="B58" s="2" t="s">
        <v>5</v>
      </c>
      <c r="C58" s="2">
        <v>4</v>
      </c>
      <c r="D58" s="2">
        <v>30</v>
      </c>
      <c r="E58" s="2">
        <v>0</v>
      </c>
      <c r="F58" s="2">
        <v>0</v>
      </c>
      <c r="G58" s="2">
        <v>30</v>
      </c>
      <c r="H58" s="2">
        <v>0</v>
      </c>
    </row>
    <row r="59" spans="1:8" x14ac:dyDescent="0.2">
      <c r="A59" s="3" t="s">
        <v>16</v>
      </c>
      <c r="B59" s="2" t="s">
        <v>5</v>
      </c>
      <c r="C59" s="2">
        <v>4</v>
      </c>
      <c r="D59" s="2">
        <v>30.857142857142858</v>
      </c>
      <c r="E59" s="2">
        <v>1.5714285714285714</v>
      </c>
      <c r="F59" s="2">
        <v>0.14285714285714285</v>
      </c>
      <c r="G59" s="2">
        <v>32.571428571428577</v>
      </c>
      <c r="H59" s="2">
        <v>1.7142857142857142</v>
      </c>
    </row>
    <row r="60" spans="1:8" x14ac:dyDescent="0.2">
      <c r="A60" s="14" t="s">
        <v>102</v>
      </c>
      <c r="D60" s="2">
        <f>MEDIAN(D48:D59)</f>
        <v>32.428571428571431</v>
      </c>
      <c r="E60" s="2">
        <f t="shared" ref="E60" si="9">MEDIAN(E48:E59)</f>
        <v>3.0625</v>
      </c>
      <c r="F60" s="2">
        <f t="shared" ref="F60" si="10">MEDIAN(F48:F59)</f>
        <v>7.1428571428571425E-2</v>
      </c>
      <c r="G60" s="2">
        <f t="shared" ref="G60" si="11">MEDIAN(G48:G59)</f>
        <v>41.451388888888886</v>
      </c>
      <c r="H60" s="2">
        <f t="shared" ref="H60" si="12">MEDIAN(H48:H59)</f>
        <v>3.25</v>
      </c>
    </row>
    <row r="61" spans="1:8" x14ac:dyDescent="0.2">
      <c r="A61" s="14"/>
    </row>
    <row r="62" spans="1:8" x14ac:dyDescent="0.2">
      <c r="A62" s="1" t="s">
        <v>0</v>
      </c>
      <c r="B62" s="1" t="s">
        <v>1</v>
      </c>
      <c r="C62" s="1" t="s">
        <v>2</v>
      </c>
      <c r="D62" s="1" t="s">
        <v>120</v>
      </c>
      <c r="E62" s="1" t="s">
        <v>121</v>
      </c>
      <c r="F62" s="1" t="s">
        <v>122</v>
      </c>
      <c r="G62" s="1" t="s">
        <v>3</v>
      </c>
      <c r="H62" s="1" t="s">
        <v>119</v>
      </c>
    </row>
    <row r="63" spans="1:8" x14ac:dyDescent="0.2">
      <c r="A63" s="2" t="s">
        <v>17</v>
      </c>
      <c r="B63" s="2" t="s">
        <v>18</v>
      </c>
      <c r="C63" s="2">
        <v>1</v>
      </c>
      <c r="D63" s="2">
        <f>230/6</f>
        <v>38.333333333333336</v>
      </c>
      <c r="E63" s="2">
        <f>76/6</f>
        <v>12.666666666666666</v>
      </c>
      <c r="F63" s="2">
        <f>2/6</f>
        <v>0.33333333333333331</v>
      </c>
      <c r="G63" s="2">
        <f t="shared" ref="G63:G141" si="13">D63+E63+F63</f>
        <v>51.333333333333336</v>
      </c>
      <c r="H63" s="2">
        <f t="shared" ref="H63:H141" si="14">E63+F63</f>
        <v>13</v>
      </c>
    </row>
    <row r="64" spans="1:8" x14ac:dyDescent="0.2">
      <c r="A64" s="2" t="s">
        <v>19</v>
      </c>
      <c r="B64" s="2" t="s">
        <v>18</v>
      </c>
      <c r="C64" s="2">
        <v>1</v>
      </c>
      <c r="D64" s="2">
        <f>25/8</f>
        <v>3.125</v>
      </c>
      <c r="E64" s="2">
        <v>0</v>
      </c>
      <c r="F64" s="2">
        <v>0</v>
      </c>
      <c r="G64" s="2">
        <f t="shared" si="13"/>
        <v>3.125</v>
      </c>
      <c r="H64" s="2">
        <f t="shared" si="14"/>
        <v>0</v>
      </c>
    </row>
    <row r="65" spans="1:8" x14ac:dyDescent="0.2">
      <c r="A65" s="2" t="s">
        <v>20</v>
      </c>
      <c r="B65" s="2" t="s">
        <v>18</v>
      </c>
      <c r="C65" s="2">
        <v>1</v>
      </c>
      <c r="D65" s="2">
        <f>339/8</f>
        <v>42.375</v>
      </c>
      <c r="E65" s="2">
        <f>315/8</f>
        <v>39.375</v>
      </c>
      <c r="F65" s="2">
        <f>72/8</f>
        <v>9</v>
      </c>
      <c r="G65" s="2">
        <f t="shared" si="13"/>
        <v>90.75</v>
      </c>
      <c r="H65" s="2">
        <f t="shared" si="14"/>
        <v>48.375</v>
      </c>
    </row>
    <row r="66" spans="1:8" x14ac:dyDescent="0.2">
      <c r="A66" s="2" t="s">
        <v>21</v>
      </c>
      <c r="B66" s="2" t="s">
        <v>18</v>
      </c>
      <c r="C66" s="2">
        <v>1</v>
      </c>
      <c r="D66" s="2">
        <f>161/7</f>
        <v>23</v>
      </c>
      <c r="E66" s="2">
        <f>1/7</f>
        <v>0.14285714285714285</v>
      </c>
      <c r="F66" s="2">
        <v>0</v>
      </c>
      <c r="G66" s="2">
        <f t="shared" si="13"/>
        <v>23.142857142857142</v>
      </c>
      <c r="H66" s="2">
        <f t="shared" si="14"/>
        <v>0.14285714285714285</v>
      </c>
    </row>
    <row r="67" spans="1:8" x14ac:dyDescent="0.2">
      <c r="A67" s="2" t="s">
        <v>22</v>
      </c>
      <c r="B67" s="2" t="s">
        <v>18</v>
      </c>
      <c r="C67" s="2">
        <v>1</v>
      </c>
      <c r="D67" s="2">
        <f>276/10</f>
        <v>27.6</v>
      </c>
      <c r="E67" s="2">
        <f>2/10</f>
        <v>0.2</v>
      </c>
      <c r="F67" s="2">
        <f>1/10</f>
        <v>0.1</v>
      </c>
      <c r="G67" s="2">
        <f t="shared" si="13"/>
        <v>27.900000000000002</v>
      </c>
      <c r="H67" s="2">
        <f t="shared" si="14"/>
        <v>0.30000000000000004</v>
      </c>
    </row>
    <row r="68" spans="1:8" x14ac:dyDescent="0.2">
      <c r="A68" s="2" t="s">
        <v>23</v>
      </c>
      <c r="B68" s="2" t="s">
        <v>18</v>
      </c>
      <c r="C68" s="2">
        <v>1</v>
      </c>
      <c r="D68" s="2">
        <f>24/11</f>
        <v>2.1818181818181817</v>
      </c>
      <c r="E68" s="2">
        <v>0</v>
      </c>
      <c r="F68" s="2">
        <v>0</v>
      </c>
      <c r="G68" s="2">
        <f t="shared" si="13"/>
        <v>2.1818181818181817</v>
      </c>
      <c r="H68" s="2">
        <f t="shared" si="14"/>
        <v>0</v>
      </c>
    </row>
    <row r="69" spans="1:8" x14ac:dyDescent="0.2">
      <c r="A69" s="2" t="s">
        <v>24</v>
      </c>
      <c r="B69" s="2" t="s">
        <v>18</v>
      </c>
      <c r="C69" s="2">
        <v>1</v>
      </c>
      <c r="D69" s="2">
        <f>222/7</f>
        <v>31.714285714285715</v>
      </c>
      <c r="E69" s="2">
        <f>5/7</f>
        <v>0.7142857142857143</v>
      </c>
      <c r="F69" s="2">
        <v>0</v>
      </c>
      <c r="G69" s="2">
        <f t="shared" si="13"/>
        <v>32.428571428571431</v>
      </c>
      <c r="H69" s="2">
        <f t="shared" si="14"/>
        <v>0.7142857142857143</v>
      </c>
    </row>
    <row r="70" spans="1:8" x14ac:dyDescent="0.2">
      <c r="A70" s="2" t="s">
        <v>25</v>
      </c>
      <c r="B70" s="2" t="s">
        <v>18</v>
      </c>
      <c r="C70" s="2">
        <v>1</v>
      </c>
      <c r="D70" s="2">
        <f>33/7</f>
        <v>4.7142857142857144</v>
      </c>
      <c r="E70" s="2">
        <f>1/7</f>
        <v>0.14285714285714285</v>
      </c>
      <c r="F70" s="2">
        <v>0</v>
      </c>
      <c r="G70" s="2">
        <f t="shared" si="13"/>
        <v>4.8571428571428577</v>
      </c>
      <c r="H70" s="2">
        <f t="shared" si="14"/>
        <v>0.14285714285714285</v>
      </c>
    </row>
    <row r="71" spans="1:8" x14ac:dyDescent="0.2">
      <c r="A71" s="2" t="s">
        <v>26</v>
      </c>
      <c r="B71" s="2" t="s">
        <v>18</v>
      </c>
      <c r="C71" s="2">
        <v>1</v>
      </c>
      <c r="D71" s="2">
        <f>5/12</f>
        <v>0.41666666666666669</v>
      </c>
      <c r="E71" s="2">
        <v>0</v>
      </c>
      <c r="F71" s="2">
        <v>0</v>
      </c>
      <c r="G71" s="2">
        <f t="shared" si="13"/>
        <v>0.41666666666666669</v>
      </c>
      <c r="H71" s="2">
        <f t="shared" si="14"/>
        <v>0</v>
      </c>
    </row>
    <row r="72" spans="1:8" x14ac:dyDescent="0.2">
      <c r="A72" s="2" t="s">
        <v>27</v>
      </c>
      <c r="B72" s="2" t="s">
        <v>18</v>
      </c>
      <c r="C72" s="2">
        <v>1</v>
      </c>
      <c r="D72" s="2">
        <f>4/16</f>
        <v>0.25</v>
      </c>
      <c r="E72" s="2">
        <v>0</v>
      </c>
      <c r="F72" s="2">
        <v>0</v>
      </c>
      <c r="G72" s="2">
        <f t="shared" si="13"/>
        <v>0.25</v>
      </c>
      <c r="H72" s="2">
        <f t="shared" si="14"/>
        <v>0</v>
      </c>
    </row>
    <row r="73" spans="1:8" x14ac:dyDescent="0.2">
      <c r="A73" s="2" t="s">
        <v>28</v>
      </c>
      <c r="B73" s="2" t="s">
        <v>18</v>
      </c>
      <c r="C73" s="2">
        <v>1</v>
      </c>
      <c r="D73" s="2">
        <v>0</v>
      </c>
      <c r="E73" s="2">
        <v>0</v>
      </c>
      <c r="F73" s="2">
        <v>0</v>
      </c>
      <c r="G73" s="2">
        <f t="shared" si="13"/>
        <v>0</v>
      </c>
      <c r="H73" s="2">
        <f t="shared" si="14"/>
        <v>0</v>
      </c>
    </row>
    <row r="74" spans="1:8" x14ac:dyDescent="0.2">
      <c r="A74" s="14" t="s">
        <v>102</v>
      </c>
      <c r="D74" s="2">
        <f>MEDIAN(D63:D73)</f>
        <v>4.7142857142857144</v>
      </c>
      <c r="E74" s="2">
        <f t="shared" ref="E74" si="15">MEDIAN(E63:E73)</f>
        <v>0.14285714285714285</v>
      </c>
      <c r="F74" s="2">
        <f t="shared" ref="F74" si="16">MEDIAN(F63:F73)</f>
        <v>0</v>
      </c>
      <c r="G74" s="2">
        <f t="shared" ref="G74" si="17">MEDIAN(G63:G73)</f>
        <v>4.8571428571428577</v>
      </c>
      <c r="H74" s="2">
        <f t="shared" ref="H74" si="18">MEDIAN(H63:H73)</f>
        <v>0.14285714285714285</v>
      </c>
    </row>
    <row r="75" spans="1:8" x14ac:dyDescent="0.2">
      <c r="A75" s="14"/>
    </row>
    <row r="76" spans="1:8" x14ac:dyDescent="0.2">
      <c r="A76" s="1" t="s">
        <v>0</v>
      </c>
      <c r="B76" s="1" t="s">
        <v>1</v>
      </c>
      <c r="C76" s="1" t="s">
        <v>2</v>
      </c>
      <c r="D76" s="1" t="s">
        <v>120</v>
      </c>
      <c r="E76" s="1" t="s">
        <v>121</v>
      </c>
      <c r="F76" s="1" t="s">
        <v>122</v>
      </c>
      <c r="G76" s="1" t="s">
        <v>3</v>
      </c>
      <c r="H76" s="1" t="s">
        <v>119</v>
      </c>
    </row>
    <row r="77" spans="1:8" x14ac:dyDescent="0.2">
      <c r="A77" s="2" t="s">
        <v>17</v>
      </c>
      <c r="B77" s="2" t="s">
        <v>18</v>
      </c>
      <c r="C77" s="2">
        <v>2</v>
      </c>
      <c r="D77" s="2">
        <f>229/6</f>
        <v>38.166666666666664</v>
      </c>
      <c r="E77" s="2">
        <f>90/6</f>
        <v>15</v>
      </c>
      <c r="F77" s="2">
        <f>7/6</f>
        <v>1.1666666666666667</v>
      </c>
      <c r="G77" s="2">
        <f t="shared" si="13"/>
        <v>54.333333333333329</v>
      </c>
      <c r="H77" s="2">
        <f t="shared" si="14"/>
        <v>16.166666666666668</v>
      </c>
    </row>
    <row r="78" spans="1:8" x14ac:dyDescent="0.2">
      <c r="A78" s="2" t="s">
        <v>19</v>
      </c>
      <c r="B78" s="2" t="s">
        <v>18</v>
      </c>
      <c r="C78" s="2">
        <v>2</v>
      </c>
      <c r="D78" s="2">
        <f>50/8</f>
        <v>6.25</v>
      </c>
      <c r="E78" s="2">
        <v>0</v>
      </c>
      <c r="F78" s="2">
        <v>0</v>
      </c>
      <c r="G78" s="2">
        <f t="shared" si="13"/>
        <v>6.25</v>
      </c>
      <c r="H78" s="2">
        <f t="shared" si="14"/>
        <v>0</v>
      </c>
    </row>
    <row r="79" spans="1:8" x14ac:dyDescent="0.2">
      <c r="A79" s="2" t="s">
        <v>20</v>
      </c>
      <c r="B79" s="2" t="s">
        <v>18</v>
      </c>
      <c r="C79" s="2">
        <v>2</v>
      </c>
      <c r="D79" s="2">
        <f>301/8</f>
        <v>37.625</v>
      </c>
      <c r="E79" s="2">
        <f>248/8</f>
        <v>31</v>
      </c>
      <c r="F79" s="2">
        <f>153/8</f>
        <v>19.125</v>
      </c>
      <c r="G79" s="2">
        <f t="shared" si="13"/>
        <v>87.75</v>
      </c>
      <c r="H79" s="2">
        <f t="shared" si="14"/>
        <v>50.125</v>
      </c>
    </row>
    <row r="80" spans="1:8" x14ac:dyDescent="0.2">
      <c r="A80" s="2" t="s">
        <v>21</v>
      </c>
      <c r="B80" s="2" t="s">
        <v>18</v>
      </c>
      <c r="C80" s="2">
        <v>2</v>
      </c>
      <c r="D80" s="2">
        <f>181/8</f>
        <v>22.625</v>
      </c>
      <c r="E80" s="2">
        <f>1/8</f>
        <v>0.125</v>
      </c>
      <c r="F80" s="2">
        <v>0</v>
      </c>
      <c r="G80" s="2">
        <f t="shared" si="13"/>
        <v>22.75</v>
      </c>
      <c r="H80" s="2">
        <f t="shared" si="14"/>
        <v>0.125</v>
      </c>
    </row>
    <row r="81" spans="1:8" x14ac:dyDescent="0.2">
      <c r="A81" s="2" t="s">
        <v>22</v>
      </c>
      <c r="B81" s="2" t="s">
        <v>18</v>
      </c>
      <c r="C81" s="2">
        <v>2</v>
      </c>
      <c r="D81" s="2">
        <f>222/11</f>
        <v>20.181818181818183</v>
      </c>
      <c r="E81" s="2">
        <f>6/11</f>
        <v>0.54545454545454541</v>
      </c>
      <c r="F81" s="2">
        <v>0</v>
      </c>
      <c r="G81" s="2">
        <f t="shared" si="13"/>
        <v>20.72727272727273</v>
      </c>
      <c r="H81" s="2">
        <f t="shared" si="14"/>
        <v>0.54545454545454541</v>
      </c>
    </row>
    <row r="82" spans="1:8" x14ac:dyDescent="0.2">
      <c r="A82" s="2" t="s">
        <v>23</v>
      </c>
      <c r="B82" s="2" t="s">
        <v>18</v>
      </c>
      <c r="C82" s="2">
        <v>2</v>
      </c>
      <c r="D82" s="2">
        <f>6/11</f>
        <v>0.54545454545454541</v>
      </c>
      <c r="E82" s="2">
        <v>0</v>
      </c>
      <c r="F82" s="2">
        <v>0</v>
      </c>
      <c r="G82" s="2">
        <f t="shared" si="13"/>
        <v>0.54545454545454541</v>
      </c>
      <c r="H82" s="2">
        <f t="shared" si="14"/>
        <v>0</v>
      </c>
    </row>
    <row r="83" spans="1:8" x14ac:dyDescent="0.2">
      <c r="A83" s="2" t="s">
        <v>24</v>
      </c>
      <c r="B83" s="2" t="s">
        <v>18</v>
      </c>
      <c r="C83" s="2">
        <v>2</v>
      </c>
      <c r="D83" s="2">
        <f>200/7</f>
        <v>28.571428571428573</v>
      </c>
      <c r="E83" s="2">
        <f>3/7</f>
        <v>0.42857142857142855</v>
      </c>
      <c r="F83" s="2">
        <v>0</v>
      </c>
      <c r="G83" s="2">
        <f t="shared" si="13"/>
        <v>29</v>
      </c>
      <c r="H83" s="2">
        <f t="shared" si="14"/>
        <v>0.42857142857142855</v>
      </c>
    </row>
    <row r="84" spans="1:8" x14ac:dyDescent="0.2">
      <c r="A84" s="2" t="s">
        <v>25</v>
      </c>
      <c r="B84" s="2" t="s">
        <v>18</v>
      </c>
      <c r="C84" s="2">
        <v>2</v>
      </c>
      <c r="D84" s="2">
        <f>29/7</f>
        <v>4.1428571428571432</v>
      </c>
      <c r="E84" s="2">
        <v>0</v>
      </c>
      <c r="F84" s="2">
        <v>0</v>
      </c>
      <c r="G84" s="2">
        <f t="shared" si="13"/>
        <v>4.1428571428571432</v>
      </c>
      <c r="H84" s="2">
        <f t="shared" si="14"/>
        <v>0</v>
      </c>
    </row>
    <row r="85" spans="1:8" x14ac:dyDescent="0.2">
      <c r="A85" s="2" t="s">
        <v>26</v>
      </c>
      <c r="B85" s="2" t="s">
        <v>18</v>
      </c>
      <c r="C85" s="2">
        <v>2</v>
      </c>
      <c r="D85" s="2">
        <v>0</v>
      </c>
      <c r="E85" s="2">
        <v>0</v>
      </c>
      <c r="F85" s="2">
        <v>0</v>
      </c>
      <c r="G85" s="2">
        <f t="shared" si="13"/>
        <v>0</v>
      </c>
      <c r="H85" s="2">
        <f t="shared" si="14"/>
        <v>0</v>
      </c>
    </row>
    <row r="86" spans="1:8" x14ac:dyDescent="0.2">
      <c r="A86" s="2" t="s">
        <v>27</v>
      </c>
      <c r="B86" s="2" t="s">
        <v>18</v>
      </c>
      <c r="C86" s="2">
        <v>2</v>
      </c>
      <c r="D86" s="2">
        <v>0</v>
      </c>
      <c r="E86" s="2">
        <v>0</v>
      </c>
      <c r="F86" s="2">
        <v>0</v>
      </c>
      <c r="G86" s="2">
        <f t="shared" si="13"/>
        <v>0</v>
      </c>
      <c r="H86" s="2">
        <f t="shared" si="14"/>
        <v>0</v>
      </c>
    </row>
    <row r="87" spans="1:8" x14ac:dyDescent="0.2">
      <c r="A87" s="2" t="s">
        <v>28</v>
      </c>
      <c r="B87" s="2" t="s">
        <v>18</v>
      </c>
      <c r="C87" s="2">
        <v>2</v>
      </c>
      <c r="D87" s="2">
        <v>0</v>
      </c>
      <c r="E87" s="2">
        <v>0</v>
      </c>
      <c r="F87" s="2">
        <v>0</v>
      </c>
      <c r="G87" s="2">
        <f t="shared" si="13"/>
        <v>0</v>
      </c>
      <c r="H87" s="2">
        <f t="shared" si="14"/>
        <v>0</v>
      </c>
    </row>
    <row r="88" spans="1:8" x14ac:dyDescent="0.2">
      <c r="A88" s="14" t="s">
        <v>102</v>
      </c>
      <c r="D88" s="2">
        <f>MEDIAN(D77:D87)</f>
        <v>6.25</v>
      </c>
      <c r="E88" s="2">
        <f t="shared" ref="E88" si="19">MEDIAN(E77:E87)</f>
        <v>0</v>
      </c>
      <c r="F88" s="2">
        <f t="shared" ref="F88" si="20">MEDIAN(F77:F87)</f>
        <v>0</v>
      </c>
      <c r="G88" s="2">
        <f t="shared" ref="G88" si="21">MEDIAN(G77:G87)</f>
        <v>6.25</v>
      </c>
      <c r="H88" s="2">
        <f t="shared" ref="H88" si="22">MEDIAN(H77:H87)</f>
        <v>0</v>
      </c>
    </row>
    <row r="89" spans="1:8" x14ac:dyDescent="0.2">
      <c r="A89" s="14"/>
    </row>
    <row r="90" spans="1:8" x14ac:dyDescent="0.2">
      <c r="A90" s="1" t="s">
        <v>0</v>
      </c>
      <c r="B90" s="1" t="s">
        <v>1</v>
      </c>
      <c r="C90" s="1" t="s">
        <v>2</v>
      </c>
      <c r="D90" s="1" t="s">
        <v>120</v>
      </c>
      <c r="E90" s="1" t="s">
        <v>121</v>
      </c>
      <c r="F90" s="1" t="s">
        <v>122</v>
      </c>
      <c r="G90" s="1" t="s">
        <v>3</v>
      </c>
      <c r="H90" s="1" t="s">
        <v>119</v>
      </c>
    </row>
    <row r="91" spans="1:8" x14ac:dyDescent="0.2">
      <c r="A91" s="2" t="s">
        <v>17</v>
      </c>
      <c r="B91" s="2" t="s">
        <v>18</v>
      </c>
      <c r="C91" s="2">
        <v>3</v>
      </c>
      <c r="D91" s="2">
        <f>218/6</f>
        <v>36.333333333333336</v>
      </c>
      <c r="E91" s="2">
        <f>87/6</f>
        <v>14.5</v>
      </c>
      <c r="F91" s="2">
        <f>2/6</f>
        <v>0.33333333333333331</v>
      </c>
      <c r="G91" s="2">
        <f t="shared" si="13"/>
        <v>51.166666666666671</v>
      </c>
      <c r="H91" s="2">
        <f t="shared" si="14"/>
        <v>14.833333333333334</v>
      </c>
    </row>
    <row r="92" spans="1:8" x14ac:dyDescent="0.2">
      <c r="A92" s="2" t="s">
        <v>19</v>
      </c>
      <c r="B92" s="2" t="s">
        <v>18</v>
      </c>
      <c r="C92" s="2">
        <v>3</v>
      </c>
      <c r="D92" s="2">
        <f>36/8</f>
        <v>4.5</v>
      </c>
      <c r="E92" s="2">
        <v>0</v>
      </c>
      <c r="F92" s="2">
        <v>0</v>
      </c>
      <c r="G92" s="2">
        <f t="shared" si="13"/>
        <v>4.5</v>
      </c>
      <c r="H92" s="2">
        <f t="shared" si="14"/>
        <v>0</v>
      </c>
    </row>
    <row r="93" spans="1:8" x14ac:dyDescent="0.2">
      <c r="A93" s="2" t="s">
        <v>20</v>
      </c>
      <c r="B93" s="2" t="s">
        <v>18</v>
      </c>
      <c r="C93" s="2">
        <v>3</v>
      </c>
      <c r="D93" s="2">
        <f>324/8</f>
        <v>40.5</v>
      </c>
      <c r="E93" s="2">
        <f>277/8</f>
        <v>34.625</v>
      </c>
      <c r="F93" s="2">
        <f>126/8</f>
        <v>15.75</v>
      </c>
      <c r="G93" s="2">
        <f t="shared" si="13"/>
        <v>90.875</v>
      </c>
      <c r="H93" s="2">
        <f t="shared" si="14"/>
        <v>50.375</v>
      </c>
    </row>
    <row r="94" spans="1:8" x14ac:dyDescent="0.2">
      <c r="A94" s="2" t="s">
        <v>21</v>
      </c>
      <c r="B94" s="2" t="s">
        <v>18</v>
      </c>
      <c r="C94" s="2">
        <v>3</v>
      </c>
      <c r="D94" s="2">
        <f>109/7</f>
        <v>15.571428571428571</v>
      </c>
      <c r="E94" s="2">
        <v>0</v>
      </c>
      <c r="F94" s="2">
        <v>0</v>
      </c>
      <c r="G94" s="2">
        <f t="shared" si="13"/>
        <v>15.571428571428571</v>
      </c>
      <c r="H94" s="2">
        <f t="shared" si="14"/>
        <v>0</v>
      </c>
    </row>
    <row r="95" spans="1:8" x14ac:dyDescent="0.2">
      <c r="A95" s="2" t="s">
        <v>22</v>
      </c>
      <c r="B95" s="2" t="s">
        <v>18</v>
      </c>
      <c r="C95" s="2">
        <v>3</v>
      </c>
      <c r="D95" s="2">
        <f>170/11</f>
        <v>15.454545454545455</v>
      </c>
      <c r="E95" s="2">
        <f>4/11</f>
        <v>0.36363636363636365</v>
      </c>
      <c r="F95" s="2">
        <v>0</v>
      </c>
      <c r="G95" s="2">
        <f t="shared" si="13"/>
        <v>15.818181818181818</v>
      </c>
      <c r="H95" s="2">
        <f t="shared" si="14"/>
        <v>0.36363636363636365</v>
      </c>
    </row>
    <row r="96" spans="1:8" x14ac:dyDescent="0.2">
      <c r="A96" s="2" t="s">
        <v>23</v>
      </c>
      <c r="B96" s="2" t="s">
        <v>18</v>
      </c>
      <c r="C96" s="2">
        <v>3</v>
      </c>
      <c r="D96" s="2">
        <v>0</v>
      </c>
      <c r="E96" s="2">
        <v>0</v>
      </c>
      <c r="F96" s="2">
        <v>0</v>
      </c>
      <c r="G96" s="2">
        <f t="shared" si="13"/>
        <v>0</v>
      </c>
      <c r="H96" s="2">
        <f t="shared" si="14"/>
        <v>0</v>
      </c>
    </row>
    <row r="97" spans="1:8" x14ac:dyDescent="0.2">
      <c r="A97" s="2" t="s">
        <v>24</v>
      </c>
      <c r="B97" s="2" t="s">
        <v>18</v>
      </c>
      <c r="C97" s="2">
        <v>3</v>
      </c>
      <c r="D97" s="2">
        <f>162/7</f>
        <v>23.142857142857142</v>
      </c>
      <c r="E97" s="2">
        <f>2/7</f>
        <v>0.2857142857142857</v>
      </c>
      <c r="F97" s="2">
        <v>0</v>
      </c>
      <c r="G97" s="2">
        <f t="shared" si="13"/>
        <v>23.428571428571427</v>
      </c>
      <c r="H97" s="2">
        <f t="shared" si="14"/>
        <v>0.2857142857142857</v>
      </c>
    </row>
    <row r="98" spans="1:8" x14ac:dyDescent="0.2">
      <c r="A98" s="2" t="s">
        <v>25</v>
      </c>
      <c r="B98" s="2" t="s">
        <v>18</v>
      </c>
      <c r="C98" s="2">
        <v>3</v>
      </c>
      <c r="D98" s="2">
        <f>22/7</f>
        <v>3.1428571428571428</v>
      </c>
      <c r="E98" s="2">
        <v>0</v>
      </c>
      <c r="F98" s="2">
        <v>0</v>
      </c>
      <c r="G98" s="2">
        <f t="shared" si="13"/>
        <v>3.1428571428571428</v>
      </c>
      <c r="H98" s="2">
        <f t="shared" si="14"/>
        <v>0</v>
      </c>
    </row>
    <row r="99" spans="1:8" x14ac:dyDescent="0.2">
      <c r="A99" s="2" t="s">
        <v>26</v>
      </c>
      <c r="B99" s="2" t="s">
        <v>18</v>
      </c>
      <c r="C99" s="2">
        <v>3</v>
      </c>
      <c r="D99" s="2">
        <v>0</v>
      </c>
      <c r="E99" s="2">
        <v>0</v>
      </c>
      <c r="F99" s="2">
        <v>0</v>
      </c>
      <c r="G99" s="2">
        <f t="shared" si="13"/>
        <v>0</v>
      </c>
      <c r="H99" s="2">
        <f t="shared" si="14"/>
        <v>0</v>
      </c>
    </row>
    <row r="100" spans="1:8" x14ac:dyDescent="0.2">
      <c r="A100" s="2" t="s">
        <v>27</v>
      </c>
      <c r="B100" s="2" t="s">
        <v>18</v>
      </c>
      <c r="C100" s="2">
        <v>3</v>
      </c>
      <c r="D100" s="2">
        <v>0</v>
      </c>
      <c r="E100" s="2">
        <v>0</v>
      </c>
      <c r="F100" s="2">
        <v>0</v>
      </c>
      <c r="G100" s="2">
        <f t="shared" si="13"/>
        <v>0</v>
      </c>
      <c r="H100" s="2">
        <f t="shared" si="14"/>
        <v>0</v>
      </c>
    </row>
    <row r="101" spans="1:8" x14ac:dyDescent="0.2">
      <c r="A101" s="2" t="s">
        <v>28</v>
      </c>
      <c r="B101" s="2" t="s">
        <v>18</v>
      </c>
      <c r="C101" s="2">
        <v>3</v>
      </c>
      <c r="D101" s="2">
        <v>0</v>
      </c>
      <c r="E101" s="2">
        <v>0</v>
      </c>
      <c r="F101" s="2">
        <v>0</v>
      </c>
      <c r="G101" s="2">
        <f t="shared" si="13"/>
        <v>0</v>
      </c>
      <c r="H101" s="2">
        <f t="shared" si="14"/>
        <v>0</v>
      </c>
    </row>
    <row r="102" spans="1:8" x14ac:dyDescent="0.2">
      <c r="A102" s="14" t="s">
        <v>102</v>
      </c>
      <c r="D102" s="2">
        <f>MEDIAN(D91:D101)</f>
        <v>4.5</v>
      </c>
      <c r="E102" s="2">
        <f t="shared" ref="E102" si="23">MEDIAN(E91:E101)</f>
        <v>0</v>
      </c>
      <c r="F102" s="2">
        <f t="shared" ref="F102" si="24">MEDIAN(F91:F101)</f>
        <v>0</v>
      </c>
      <c r="G102" s="2">
        <f t="shared" ref="G102" si="25">MEDIAN(G91:G101)</f>
        <v>4.5</v>
      </c>
      <c r="H102" s="2">
        <f t="shared" ref="H102" si="26">MEDIAN(H91:H101)</f>
        <v>0</v>
      </c>
    </row>
    <row r="103" spans="1:8" x14ac:dyDescent="0.2">
      <c r="A103" s="14"/>
    </row>
    <row r="104" spans="1:8" x14ac:dyDescent="0.2">
      <c r="A104" s="1" t="s">
        <v>0</v>
      </c>
      <c r="B104" s="1" t="s">
        <v>1</v>
      </c>
      <c r="C104" s="1" t="s">
        <v>2</v>
      </c>
      <c r="D104" s="1" t="s">
        <v>120</v>
      </c>
      <c r="E104" s="1" t="s">
        <v>121</v>
      </c>
      <c r="F104" s="1" t="s">
        <v>122</v>
      </c>
      <c r="G104" s="1" t="s">
        <v>3</v>
      </c>
      <c r="H104" s="1" t="s">
        <v>119</v>
      </c>
    </row>
    <row r="105" spans="1:8" x14ac:dyDescent="0.2">
      <c r="A105" s="2" t="s">
        <v>17</v>
      </c>
      <c r="B105" s="2" t="s">
        <v>18</v>
      </c>
      <c r="C105" s="2">
        <v>4</v>
      </c>
      <c r="D105" s="2">
        <f>208/7</f>
        <v>29.714285714285715</v>
      </c>
      <c r="E105" s="2">
        <f>45/7</f>
        <v>6.4285714285714288</v>
      </c>
      <c r="F105" s="2">
        <f>1/7</f>
        <v>0.14285714285714285</v>
      </c>
      <c r="G105" s="2">
        <f t="shared" si="13"/>
        <v>36.285714285714292</v>
      </c>
      <c r="H105" s="2">
        <f t="shared" si="14"/>
        <v>6.5714285714285721</v>
      </c>
    </row>
    <row r="106" spans="1:8" x14ac:dyDescent="0.2">
      <c r="A106" s="2" t="s">
        <v>19</v>
      </c>
      <c r="B106" s="2" t="s">
        <v>18</v>
      </c>
      <c r="C106" s="2">
        <v>4</v>
      </c>
      <c r="D106" s="2">
        <f>15/8</f>
        <v>1.875</v>
      </c>
      <c r="E106" s="2">
        <f>1/8</f>
        <v>0.125</v>
      </c>
      <c r="F106" s="2">
        <v>0</v>
      </c>
      <c r="G106" s="2">
        <f t="shared" si="13"/>
        <v>2</v>
      </c>
      <c r="H106" s="2">
        <f t="shared" si="14"/>
        <v>0.125</v>
      </c>
    </row>
    <row r="107" spans="1:8" x14ac:dyDescent="0.2">
      <c r="A107" s="2" t="s">
        <v>20</v>
      </c>
      <c r="B107" s="2" t="s">
        <v>18</v>
      </c>
      <c r="C107" s="2">
        <v>4</v>
      </c>
      <c r="D107" s="2">
        <f>338/9</f>
        <v>37.555555555555557</v>
      </c>
      <c r="E107" s="2">
        <f>371/9</f>
        <v>41.222222222222221</v>
      </c>
      <c r="F107" s="2">
        <f>59/9</f>
        <v>6.5555555555555554</v>
      </c>
      <c r="G107" s="2">
        <f t="shared" si="13"/>
        <v>85.333333333333329</v>
      </c>
      <c r="H107" s="2">
        <f t="shared" si="14"/>
        <v>47.777777777777779</v>
      </c>
    </row>
    <row r="108" spans="1:8" x14ac:dyDescent="0.2">
      <c r="A108" s="2" t="s">
        <v>21</v>
      </c>
      <c r="B108" s="2" t="s">
        <v>18</v>
      </c>
      <c r="C108" s="2">
        <v>4</v>
      </c>
      <c r="D108" s="2">
        <f>68/8</f>
        <v>8.5</v>
      </c>
      <c r="E108" s="2">
        <v>0</v>
      </c>
      <c r="F108" s="2">
        <v>0</v>
      </c>
      <c r="G108" s="2">
        <f t="shared" si="13"/>
        <v>8.5</v>
      </c>
      <c r="H108" s="2">
        <f t="shared" si="14"/>
        <v>0</v>
      </c>
    </row>
    <row r="109" spans="1:8" x14ac:dyDescent="0.2">
      <c r="A109" s="2" t="s">
        <v>22</v>
      </c>
      <c r="B109" s="2" t="s">
        <v>18</v>
      </c>
      <c r="C109" s="2">
        <v>4</v>
      </c>
      <c r="D109" s="2">
        <f>148/11</f>
        <v>13.454545454545455</v>
      </c>
      <c r="E109" s="2">
        <f>2/11</f>
        <v>0.18181818181818182</v>
      </c>
      <c r="F109" s="2">
        <v>0</v>
      </c>
      <c r="G109" s="2">
        <f t="shared" si="13"/>
        <v>13.636363636363637</v>
      </c>
      <c r="H109" s="2">
        <f t="shared" si="14"/>
        <v>0.18181818181818182</v>
      </c>
    </row>
    <row r="110" spans="1:8" x14ac:dyDescent="0.2">
      <c r="A110" s="2" t="s">
        <v>23</v>
      </c>
      <c r="B110" s="2" t="s">
        <v>18</v>
      </c>
      <c r="C110" s="2">
        <v>4</v>
      </c>
      <c r="D110" s="2">
        <v>0</v>
      </c>
      <c r="E110" s="2">
        <v>0</v>
      </c>
      <c r="F110" s="2">
        <v>0</v>
      </c>
      <c r="G110" s="2">
        <f t="shared" si="13"/>
        <v>0</v>
      </c>
      <c r="H110" s="2">
        <f t="shared" si="14"/>
        <v>0</v>
      </c>
    </row>
    <row r="111" spans="1:8" x14ac:dyDescent="0.2">
      <c r="A111" s="2" t="s">
        <v>24</v>
      </c>
      <c r="B111" s="2" t="s">
        <v>18</v>
      </c>
      <c r="C111" s="2">
        <v>4</v>
      </c>
      <c r="D111" s="2">
        <f>112/7</f>
        <v>16</v>
      </c>
      <c r="E111" s="2">
        <v>0</v>
      </c>
      <c r="F111" s="2">
        <v>0</v>
      </c>
      <c r="G111" s="2">
        <f t="shared" si="13"/>
        <v>16</v>
      </c>
      <c r="H111" s="2">
        <f t="shared" si="14"/>
        <v>0</v>
      </c>
    </row>
    <row r="112" spans="1:8" x14ac:dyDescent="0.2">
      <c r="A112" s="2" t="s">
        <v>25</v>
      </c>
      <c r="B112" s="2" t="s">
        <v>18</v>
      </c>
      <c r="C112" s="2">
        <v>4</v>
      </c>
      <c r="D112" s="2">
        <f>15/6</f>
        <v>2.5</v>
      </c>
      <c r="E112" s="2">
        <f>1/6</f>
        <v>0.16666666666666666</v>
      </c>
      <c r="F112" s="2">
        <v>0</v>
      </c>
      <c r="G112" s="2">
        <f t="shared" si="13"/>
        <v>2.6666666666666665</v>
      </c>
      <c r="H112" s="2">
        <f t="shared" si="14"/>
        <v>0.16666666666666666</v>
      </c>
    </row>
    <row r="113" spans="1:8" x14ac:dyDescent="0.2">
      <c r="A113" s="2" t="s">
        <v>26</v>
      </c>
      <c r="B113" s="2" t="s">
        <v>18</v>
      </c>
      <c r="C113" s="2">
        <v>4</v>
      </c>
      <c r="D113" s="2">
        <v>0</v>
      </c>
      <c r="E113" s="2">
        <v>0</v>
      </c>
      <c r="F113" s="2">
        <v>0</v>
      </c>
      <c r="G113" s="2">
        <f t="shared" si="13"/>
        <v>0</v>
      </c>
      <c r="H113" s="2">
        <f t="shared" si="14"/>
        <v>0</v>
      </c>
    </row>
    <row r="114" spans="1:8" x14ac:dyDescent="0.2">
      <c r="A114" s="2" t="s">
        <v>27</v>
      </c>
      <c r="B114" s="2" t="s">
        <v>18</v>
      </c>
      <c r="C114" s="2">
        <v>4</v>
      </c>
      <c r="D114" s="2">
        <v>0</v>
      </c>
      <c r="E114" s="2">
        <v>0</v>
      </c>
      <c r="F114" s="2">
        <v>0</v>
      </c>
      <c r="G114" s="2">
        <f t="shared" si="13"/>
        <v>0</v>
      </c>
      <c r="H114" s="2">
        <f t="shared" si="14"/>
        <v>0</v>
      </c>
    </row>
    <row r="115" spans="1:8" x14ac:dyDescent="0.2">
      <c r="A115" s="2" t="s">
        <v>28</v>
      </c>
      <c r="B115" s="2" t="s">
        <v>18</v>
      </c>
      <c r="C115" s="2">
        <v>4</v>
      </c>
      <c r="D115" s="2">
        <v>0</v>
      </c>
      <c r="E115" s="2">
        <v>0</v>
      </c>
      <c r="F115" s="2">
        <v>0</v>
      </c>
      <c r="G115" s="2">
        <f t="shared" si="13"/>
        <v>0</v>
      </c>
      <c r="H115" s="2">
        <f t="shared" si="14"/>
        <v>0</v>
      </c>
    </row>
    <row r="116" spans="1:8" x14ac:dyDescent="0.2">
      <c r="A116" s="14" t="s">
        <v>102</v>
      </c>
      <c r="D116" s="2">
        <f>MEDIAN(D105:D115)</f>
        <v>2.5</v>
      </c>
      <c r="E116" s="2">
        <f t="shared" ref="E116" si="27">MEDIAN(E105:E115)</f>
        <v>0</v>
      </c>
      <c r="F116" s="2">
        <f t="shared" ref="F116" si="28">MEDIAN(F105:F115)</f>
        <v>0</v>
      </c>
      <c r="G116" s="2">
        <f t="shared" ref="G116" si="29">MEDIAN(G105:G115)</f>
        <v>2.6666666666666665</v>
      </c>
      <c r="H116" s="2">
        <f t="shared" ref="H116" si="30">MEDIAN(H105:H115)</f>
        <v>0</v>
      </c>
    </row>
    <row r="117" spans="1:8" x14ac:dyDescent="0.2">
      <c r="A117" s="14"/>
    </row>
    <row r="118" spans="1:8" x14ac:dyDescent="0.2">
      <c r="A118" s="1" t="s">
        <v>0</v>
      </c>
      <c r="B118" s="1" t="s">
        <v>1</v>
      </c>
      <c r="C118" s="1" t="s">
        <v>2</v>
      </c>
      <c r="D118" s="1" t="s">
        <v>120</v>
      </c>
      <c r="E118" s="1" t="s">
        <v>121</v>
      </c>
      <c r="F118" s="1" t="s">
        <v>122</v>
      </c>
      <c r="G118" s="1" t="s">
        <v>3</v>
      </c>
      <c r="H118" s="1" t="s">
        <v>119</v>
      </c>
    </row>
    <row r="119" spans="1:8" x14ac:dyDescent="0.2">
      <c r="A119" s="2" t="s">
        <v>29</v>
      </c>
      <c r="B119" s="2" t="s">
        <v>30</v>
      </c>
      <c r="C119" s="2">
        <v>1</v>
      </c>
      <c r="D119" s="2">
        <f>602/8</f>
        <v>75.25</v>
      </c>
      <c r="E119" s="2">
        <f>262/8</f>
        <v>32.75</v>
      </c>
      <c r="F119" s="2">
        <f>74/6</f>
        <v>12.333333333333334</v>
      </c>
      <c r="G119" s="2">
        <f t="shared" si="13"/>
        <v>120.33333333333333</v>
      </c>
      <c r="H119" s="2">
        <f t="shared" si="14"/>
        <v>45.083333333333336</v>
      </c>
    </row>
    <row r="120" spans="1:8" x14ac:dyDescent="0.2">
      <c r="A120" s="2" t="s">
        <v>31</v>
      </c>
      <c r="B120" s="2" t="s">
        <v>30</v>
      </c>
      <c r="C120" s="2">
        <v>1</v>
      </c>
      <c r="D120" s="2">
        <f>888/17</f>
        <v>52.235294117647058</v>
      </c>
      <c r="E120" s="2">
        <f>162/17</f>
        <v>9.5294117647058822</v>
      </c>
      <c r="F120" s="2">
        <f>6/17</f>
        <v>0.35294117647058826</v>
      </c>
      <c r="G120" s="2">
        <f t="shared" si="13"/>
        <v>62.117647058823529</v>
      </c>
      <c r="H120" s="2">
        <f t="shared" si="14"/>
        <v>9.882352941176471</v>
      </c>
    </row>
    <row r="121" spans="1:8" x14ac:dyDescent="0.2">
      <c r="A121" s="2" t="s">
        <v>32</v>
      </c>
      <c r="B121" s="2" t="s">
        <v>30</v>
      </c>
      <c r="C121" s="2">
        <v>1</v>
      </c>
      <c r="D121" s="2">
        <f>342/7</f>
        <v>48.857142857142854</v>
      </c>
      <c r="E121" s="2">
        <f>103/7</f>
        <v>14.714285714285714</v>
      </c>
      <c r="F121" s="2">
        <f>7/1</f>
        <v>7</v>
      </c>
      <c r="G121" s="2">
        <f t="shared" si="13"/>
        <v>70.571428571428569</v>
      </c>
      <c r="H121" s="2">
        <f t="shared" si="14"/>
        <v>21.714285714285715</v>
      </c>
    </row>
    <row r="122" spans="1:8" x14ac:dyDescent="0.2">
      <c r="A122" s="2" t="s">
        <v>33</v>
      </c>
      <c r="B122" s="2" t="s">
        <v>30</v>
      </c>
      <c r="C122" s="2">
        <v>1</v>
      </c>
      <c r="D122" s="2">
        <f>430/8</f>
        <v>53.75</v>
      </c>
      <c r="E122" s="2">
        <f>86/8</f>
        <v>10.75</v>
      </c>
      <c r="F122" s="2">
        <f>2/8</f>
        <v>0.25</v>
      </c>
      <c r="G122" s="2">
        <f t="shared" si="13"/>
        <v>64.75</v>
      </c>
      <c r="H122" s="2">
        <f t="shared" si="14"/>
        <v>11</v>
      </c>
    </row>
    <row r="123" spans="1:8" x14ac:dyDescent="0.2">
      <c r="A123" s="2" t="s">
        <v>34</v>
      </c>
      <c r="B123" s="2" t="s">
        <v>30</v>
      </c>
      <c r="C123" s="2">
        <v>1</v>
      </c>
      <c r="D123" s="2">
        <f>427/6</f>
        <v>71.166666666666671</v>
      </c>
      <c r="E123" s="2">
        <f>32/6</f>
        <v>5.333333333333333</v>
      </c>
      <c r="F123" s="2">
        <f>1/6</f>
        <v>0.16666666666666666</v>
      </c>
      <c r="G123" s="2">
        <f t="shared" si="13"/>
        <v>76.666666666666671</v>
      </c>
      <c r="H123" s="2">
        <f t="shared" si="14"/>
        <v>5.5</v>
      </c>
    </row>
    <row r="124" spans="1:8" x14ac:dyDescent="0.2">
      <c r="A124" s="2" t="s">
        <v>35</v>
      </c>
      <c r="B124" s="2" t="s">
        <v>30</v>
      </c>
      <c r="C124" s="2">
        <v>1</v>
      </c>
      <c r="D124" s="2">
        <f>273/6</f>
        <v>45.5</v>
      </c>
      <c r="E124" s="2">
        <f>97/6</f>
        <v>16.166666666666668</v>
      </c>
      <c r="F124" s="2">
        <f>7/6</f>
        <v>1.1666666666666667</v>
      </c>
      <c r="G124" s="2">
        <f t="shared" si="13"/>
        <v>62.833333333333336</v>
      </c>
      <c r="H124" s="2">
        <f t="shared" si="14"/>
        <v>17.333333333333336</v>
      </c>
    </row>
    <row r="125" spans="1:8" x14ac:dyDescent="0.2">
      <c r="A125" s="2" t="s">
        <v>36</v>
      </c>
      <c r="B125" s="2" t="s">
        <v>30</v>
      </c>
      <c r="C125" s="2">
        <v>1</v>
      </c>
      <c r="D125" s="2">
        <f>398/6</f>
        <v>66.333333333333329</v>
      </c>
      <c r="E125" s="2">
        <f>176/6</f>
        <v>29.333333333333332</v>
      </c>
      <c r="F125" s="2">
        <f>20/6</f>
        <v>3.3333333333333335</v>
      </c>
      <c r="G125" s="2">
        <f t="shared" si="13"/>
        <v>98.999999999999986</v>
      </c>
      <c r="H125" s="2">
        <f t="shared" si="14"/>
        <v>32.666666666666664</v>
      </c>
    </row>
    <row r="126" spans="1:8" x14ac:dyDescent="0.2">
      <c r="A126" s="2" t="s">
        <v>37</v>
      </c>
      <c r="B126" s="2" t="s">
        <v>30</v>
      </c>
      <c r="C126" s="2">
        <v>1</v>
      </c>
      <c r="D126" s="2">
        <f>297/4</f>
        <v>74.25</v>
      </c>
      <c r="E126" s="2">
        <f>40/4</f>
        <v>10</v>
      </c>
      <c r="F126" s="2">
        <f>3/4</f>
        <v>0.75</v>
      </c>
      <c r="G126" s="2">
        <f t="shared" si="13"/>
        <v>85</v>
      </c>
      <c r="H126" s="2">
        <f t="shared" si="14"/>
        <v>10.75</v>
      </c>
    </row>
    <row r="127" spans="1:8" x14ac:dyDescent="0.2">
      <c r="A127" s="2" t="s">
        <v>38</v>
      </c>
      <c r="B127" s="2" t="s">
        <v>30</v>
      </c>
      <c r="C127" s="2">
        <v>1</v>
      </c>
      <c r="D127" s="2">
        <f>287/6</f>
        <v>47.833333333333336</v>
      </c>
      <c r="E127" s="2">
        <f>1/6</f>
        <v>0.16666666666666666</v>
      </c>
      <c r="F127" s="2">
        <v>0</v>
      </c>
      <c r="G127" s="2">
        <f t="shared" si="13"/>
        <v>48</v>
      </c>
      <c r="H127" s="2">
        <f t="shared" si="14"/>
        <v>0.16666666666666666</v>
      </c>
    </row>
    <row r="128" spans="1:8" x14ac:dyDescent="0.2">
      <c r="A128" s="2" t="s">
        <v>39</v>
      </c>
      <c r="B128" s="2" t="s">
        <v>30</v>
      </c>
      <c r="C128" s="2">
        <v>1</v>
      </c>
      <c r="D128" s="2">
        <f>318/4</f>
        <v>79.5</v>
      </c>
      <c r="E128" s="2">
        <f>97/4</f>
        <v>24.25</v>
      </c>
      <c r="F128" s="2">
        <f>13/4</f>
        <v>3.25</v>
      </c>
      <c r="G128" s="2">
        <f t="shared" si="13"/>
        <v>107</v>
      </c>
      <c r="H128" s="2">
        <f t="shared" si="14"/>
        <v>27.5</v>
      </c>
    </row>
    <row r="129" spans="1:8" x14ac:dyDescent="0.2">
      <c r="A129" s="2" t="s">
        <v>40</v>
      </c>
      <c r="B129" s="2" t="s">
        <v>30</v>
      </c>
      <c r="C129" s="2">
        <v>1</v>
      </c>
      <c r="D129" s="2">
        <f>330/5</f>
        <v>66</v>
      </c>
      <c r="E129" s="2">
        <f>45/5</f>
        <v>9</v>
      </c>
      <c r="F129" s="2">
        <v>0</v>
      </c>
      <c r="G129" s="2">
        <f t="shared" si="13"/>
        <v>75</v>
      </c>
      <c r="H129" s="2">
        <f t="shared" si="14"/>
        <v>9</v>
      </c>
    </row>
    <row r="130" spans="1:8" x14ac:dyDescent="0.2">
      <c r="A130" s="14" t="s">
        <v>102</v>
      </c>
      <c r="D130" s="2">
        <f>MEDIAN(D119:D129)</f>
        <v>66</v>
      </c>
      <c r="E130" s="2">
        <f t="shared" ref="E130" si="31">MEDIAN(E119:E129)</f>
        <v>10.75</v>
      </c>
      <c r="F130" s="2">
        <f t="shared" ref="F130" si="32">MEDIAN(F119:F129)</f>
        <v>0.75</v>
      </c>
      <c r="G130" s="2">
        <f t="shared" ref="G130" si="33">MEDIAN(G119:G129)</f>
        <v>75</v>
      </c>
      <c r="H130" s="2">
        <f t="shared" ref="H130" si="34">MEDIAN(H119:H129)</f>
        <v>11</v>
      </c>
    </row>
    <row r="131" spans="1:8" x14ac:dyDescent="0.2">
      <c r="A131" s="14"/>
    </row>
    <row r="132" spans="1:8" x14ac:dyDescent="0.2">
      <c r="A132" s="1" t="s">
        <v>0</v>
      </c>
      <c r="B132" s="1" t="s">
        <v>1</v>
      </c>
      <c r="C132" s="1" t="s">
        <v>2</v>
      </c>
      <c r="D132" s="1" t="s">
        <v>120</v>
      </c>
      <c r="E132" s="1" t="s">
        <v>121</v>
      </c>
      <c r="F132" s="1" t="s">
        <v>122</v>
      </c>
      <c r="G132" s="1" t="s">
        <v>3</v>
      </c>
      <c r="H132" s="1" t="s">
        <v>119</v>
      </c>
    </row>
    <row r="133" spans="1:8" x14ac:dyDescent="0.2">
      <c r="A133" s="2" t="s">
        <v>29</v>
      </c>
      <c r="B133" s="2" t="s">
        <v>30</v>
      </c>
      <c r="C133" s="2">
        <v>2</v>
      </c>
      <c r="D133" s="2">
        <f>547/8</f>
        <v>68.375</v>
      </c>
      <c r="E133" s="2">
        <f>278/8</f>
        <v>34.75</v>
      </c>
      <c r="F133" s="2">
        <f>92/8</f>
        <v>11.5</v>
      </c>
      <c r="G133" s="2">
        <f t="shared" si="13"/>
        <v>114.625</v>
      </c>
      <c r="H133" s="2">
        <f t="shared" si="14"/>
        <v>46.25</v>
      </c>
    </row>
    <row r="134" spans="1:8" x14ac:dyDescent="0.2">
      <c r="A134" s="2" t="s">
        <v>41</v>
      </c>
      <c r="B134" s="2" t="s">
        <v>30</v>
      </c>
      <c r="C134" s="2">
        <v>2</v>
      </c>
      <c r="D134" s="2">
        <f>856/17</f>
        <v>50.352941176470587</v>
      </c>
      <c r="E134" s="2">
        <f>188/17</f>
        <v>11.058823529411764</v>
      </c>
      <c r="F134" s="2">
        <f>14/17</f>
        <v>0.82352941176470584</v>
      </c>
      <c r="G134" s="2">
        <f t="shared" si="13"/>
        <v>62.235294117647051</v>
      </c>
      <c r="H134" s="2">
        <f t="shared" si="14"/>
        <v>11.882352941176471</v>
      </c>
    </row>
    <row r="135" spans="1:8" x14ac:dyDescent="0.2">
      <c r="A135" s="2" t="s">
        <v>32</v>
      </c>
      <c r="B135" s="2" t="s">
        <v>30</v>
      </c>
      <c r="C135" s="2">
        <v>2</v>
      </c>
      <c r="D135" s="2">
        <f>336/7</f>
        <v>48</v>
      </c>
      <c r="E135" s="2">
        <f>109/7</f>
        <v>15.571428571428571</v>
      </c>
      <c r="F135" s="2">
        <f>6/7</f>
        <v>0.8571428571428571</v>
      </c>
      <c r="G135" s="2">
        <f t="shared" si="13"/>
        <v>64.428571428571431</v>
      </c>
      <c r="H135" s="2">
        <f t="shared" si="14"/>
        <v>16.428571428571427</v>
      </c>
    </row>
    <row r="136" spans="1:8" x14ac:dyDescent="0.2">
      <c r="A136" s="2" t="s">
        <v>33</v>
      </c>
      <c r="B136" s="2" t="s">
        <v>30</v>
      </c>
      <c r="C136" s="2">
        <v>2</v>
      </c>
      <c r="D136" s="2">
        <f>380/8</f>
        <v>47.5</v>
      </c>
      <c r="E136" s="2">
        <f>93/8</f>
        <v>11.625</v>
      </c>
      <c r="F136" s="2">
        <f>5/8</f>
        <v>0.625</v>
      </c>
      <c r="G136" s="2">
        <f t="shared" si="13"/>
        <v>59.75</v>
      </c>
      <c r="H136" s="2">
        <f t="shared" si="14"/>
        <v>12.25</v>
      </c>
    </row>
    <row r="137" spans="1:8" x14ac:dyDescent="0.2">
      <c r="A137" s="2" t="s">
        <v>34</v>
      </c>
      <c r="B137" s="2" t="s">
        <v>30</v>
      </c>
      <c r="C137" s="2">
        <v>2</v>
      </c>
      <c r="D137" s="2">
        <f>439/6</f>
        <v>73.166666666666671</v>
      </c>
      <c r="E137" s="2">
        <f>36/6</f>
        <v>6</v>
      </c>
      <c r="F137" s="2">
        <f>3/6</f>
        <v>0.5</v>
      </c>
      <c r="G137" s="2">
        <f t="shared" si="13"/>
        <v>79.666666666666671</v>
      </c>
      <c r="H137" s="2">
        <f t="shared" si="14"/>
        <v>6.5</v>
      </c>
    </row>
    <row r="138" spans="1:8" x14ac:dyDescent="0.2">
      <c r="A138" s="2" t="s">
        <v>35</v>
      </c>
      <c r="B138" s="2" t="s">
        <v>30</v>
      </c>
      <c r="C138" s="2">
        <v>2</v>
      </c>
      <c r="D138" s="2">
        <f>280/7</f>
        <v>40</v>
      </c>
      <c r="E138" s="2">
        <f>129/7</f>
        <v>18.428571428571427</v>
      </c>
      <c r="F138" s="2">
        <f>17/7</f>
        <v>2.4285714285714284</v>
      </c>
      <c r="G138" s="2">
        <f t="shared" si="13"/>
        <v>60.857142857142861</v>
      </c>
      <c r="H138" s="2">
        <f t="shared" si="14"/>
        <v>20.857142857142854</v>
      </c>
    </row>
    <row r="139" spans="1:8" x14ac:dyDescent="0.2">
      <c r="A139" s="2" t="s">
        <v>36</v>
      </c>
      <c r="B139" s="2" t="s">
        <v>30</v>
      </c>
      <c r="C139" s="2">
        <v>2</v>
      </c>
      <c r="D139" s="2">
        <f>355/7</f>
        <v>50.714285714285715</v>
      </c>
      <c r="E139" s="2">
        <f>198/7</f>
        <v>28.285714285714285</v>
      </c>
      <c r="F139" s="2">
        <f>21/7</f>
        <v>3</v>
      </c>
      <c r="G139" s="2">
        <f t="shared" si="13"/>
        <v>82</v>
      </c>
      <c r="H139" s="2">
        <f t="shared" si="14"/>
        <v>31.285714285714285</v>
      </c>
    </row>
    <row r="140" spans="1:8" x14ac:dyDescent="0.2">
      <c r="A140" s="2" t="s">
        <v>37</v>
      </c>
      <c r="B140" s="2" t="s">
        <v>30</v>
      </c>
      <c r="C140" s="2">
        <v>2</v>
      </c>
      <c r="D140" s="2">
        <f>310/4</f>
        <v>77.5</v>
      </c>
      <c r="E140" s="2">
        <f>22/4</f>
        <v>5.5</v>
      </c>
      <c r="F140" s="2">
        <f>2/4</f>
        <v>0.5</v>
      </c>
      <c r="G140" s="2">
        <f t="shared" si="13"/>
        <v>83.5</v>
      </c>
      <c r="H140" s="2">
        <f t="shared" si="14"/>
        <v>6</v>
      </c>
    </row>
    <row r="141" spans="1:8" x14ac:dyDescent="0.2">
      <c r="A141" s="2" t="s">
        <v>38</v>
      </c>
      <c r="B141" s="2" t="s">
        <v>30</v>
      </c>
      <c r="C141" s="2">
        <v>2</v>
      </c>
      <c r="D141" s="2">
        <f>261/6</f>
        <v>43.5</v>
      </c>
      <c r="E141" s="2">
        <f>1/6</f>
        <v>0.16666666666666666</v>
      </c>
      <c r="F141" s="2">
        <v>0</v>
      </c>
      <c r="G141" s="2">
        <f t="shared" si="13"/>
        <v>43.666666666666664</v>
      </c>
      <c r="H141" s="2">
        <f t="shared" si="14"/>
        <v>0.16666666666666666</v>
      </c>
    </row>
    <row r="142" spans="1:8" x14ac:dyDescent="0.2">
      <c r="A142" s="2" t="s">
        <v>39</v>
      </c>
      <c r="B142" s="2" t="s">
        <v>30</v>
      </c>
      <c r="C142" s="2">
        <v>2</v>
      </c>
      <c r="D142" s="2">
        <f>334/4</f>
        <v>83.5</v>
      </c>
      <c r="E142" s="2">
        <f>82/4</f>
        <v>20.5</v>
      </c>
      <c r="F142" s="2">
        <f>5/4</f>
        <v>1.25</v>
      </c>
      <c r="G142" s="2">
        <f t="shared" ref="G142:G223" si="35">D142+E142+F142</f>
        <v>105.25</v>
      </c>
      <c r="H142" s="2">
        <f t="shared" ref="H142:H223" si="36">E142+F142</f>
        <v>21.75</v>
      </c>
    </row>
    <row r="143" spans="1:8" x14ac:dyDescent="0.2">
      <c r="A143" s="2" t="s">
        <v>40</v>
      </c>
      <c r="B143" s="2" t="s">
        <v>30</v>
      </c>
      <c r="C143" s="2">
        <v>2</v>
      </c>
      <c r="D143" s="2">
        <f>290/5</f>
        <v>58</v>
      </c>
      <c r="E143" s="2">
        <f>51/5</f>
        <v>10.199999999999999</v>
      </c>
      <c r="F143" s="2">
        <f>4/5</f>
        <v>0.8</v>
      </c>
      <c r="G143" s="2">
        <f t="shared" si="35"/>
        <v>69</v>
      </c>
      <c r="H143" s="2">
        <f t="shared" si="36"/>
        <v>11</v>
      </c>
    </row>
    <row r="144" spans="1:8" x14ac:dyDescent="0.2">
      <c r="A144" s="14" t="s">
        <v>102</v>
      </c>
      <c r="D144" s="2">
        <f>MEDIAN(D133:D143)</f>
        <v>50.714285714285715</v>
      </c>
      <c r="E144" s="2">
        <f t="shared" ref="E144" si="37">MEDIAN(E133:E143)</f>
        <v>11.625</v>
      </c>
      <c r="F144" s="2">
        <f t="shared" ref="F144" si="38">MEDIAN(F133:F143)</f>
        <v>0.82352941176470584</v>
      </c>
      <c r="G144" s="2">
        <f t="shared" ref="G144" si="39">MEDIAN(G133:G143)</f>
        <v>69</v>
      </c>
      <c r="H144" s="2">
        <f t="shared" ref="H144" si="40">MEDIAN(H133:H143)</f>
        <v>12.25</v>
      </c>
    </row>
    <row r="145" spans="1:8" x14ac:dyDescent="0.2">
      <c r="A145" s="14"/>
    </row>
    <row r="146" spans="1:8" x14ac:dyDescent="0.2">
      <c r="A146" s="1" t="s">
        <v>0</v>
      </c>
      <c r="B146" s="1" t="s">
        <v>1</v>
      </c>
      <c r="C146" s="1" t="s">
        <v>2</v>
      </c>
      <c r="D146" s="1" t="s">
        <v>120</v>
      </c>
      <c r="E146" s="1" t="s">
        <v>121</v>
      </c>
      <c r="F146" s="1" t="s">
        <v>122</v>
      </c>
      <c r="G146" s="1" t="s">
        <v>3</v>
      </c>
      <c r="H146" s="1" t="s">
        <v>119</v>
      </c>
    </row>
    <row r="147" spans="1:8" x14ac:dyDescent="0.2">
      <c r="A147" s="2" t="s">
        <v>29</v>
      </c>
      <c r="B147" s="2" t="s">
        <v>30</v>
      </c>
      <c r="C147" s="2">
        <v>3</v>
      </c>
      <c r="D147" s="2">
        <f>539/8</f>
        <v>67.375</v>
      </c>
      <c r="E147" s="2">
        <f>264/8</f>
        <v>33</v>
      </c>
      <c r="F147" s="2">
        <f>110/8</f>
        <v>13.75</v>
      </c>
      <c r="G147" s="2">
        <f t="shared" si="35"/>
        <v>114.125</v>
      </c>
      <c r="H147" s="2">
        <f t="shared" si="36"/>
        <v>46.75</v>
      </c>
    </row>
    <row r="148" spans="1:8" x14ac:dyDescent="0.2">
      <c r="A148" s="2" t="s">
        <v>41</v>
      </c>
      <c r="B148" s="2" t="s">
        <v>30</v>
      </c>
      <c r="C148" s="2">
        <v>3</v>
      </c>
      <c r="D148" s="2">
        <f>839/17</f>
        <v>49.352941176470587</v>
      </c>
      <c r="E148" s="2">
        <f>188/17</f>
        <v>11.058823529411764</v>
      </c>
      <c r="F148" s="2">
        <f>2/17</f>
        <v>0.11764705882352941</v>
      </c>
      <c r="G148" s="2">
        <f t="shared" si="35"/>
        <v>60.529411764705877</v>
      </c>
      <c r="H148" s="2">
        <f t="shared" si="36"/>
        <v>11.176470588235293</v>
      </c>
    </row>
    <row r="149" spans="1:8" x14ac:dyDescent="0.2">
      <c r="A149" s="2" t="s">
        <v>32</v>
      </c>
      <c r="B149" s="2" t="s">
        <v>30</v>
      </c>
      <c r="C149" s="2">
        <v>3</v>
      </c>
      <c r="D149" s="2">
        <f>285/7</f>
        <v>40.714285714285715</v>
      </c>
      <c r="E149" s="2">
        <f>88/7</f>
        <v>12.571428571428571</v>
      </c>
      <c r="F149" s="2">
        <v>0</v>
      </c>
      <c r="G149" s="2">
        <f t="shared" si="35"/>
        <v>53.285714285714285</v>
      </c>
      <c r="H149" s="2">
        <f t="shared" si="36"/>
        <v>12.571428571428571</v>
      </c>
    </row>
    <row r="150" spans="1:8" x14ac:dyDescent="0.2">
      <c r="A150" s="2" t="s">
        <v>33</v>
      </c>
      <c r="B150" s="2" t="s">
        <v>30</v>
      </c>
      <c r="C150" s="2">
        <v>3</v>
      </c>
      <c r="D150" s="2">
        <f>289/8</f>
        <v>36.125</v>
      </c>
      <c r="E150" s="2">
        <f>58/8</f>
        <v>7.25</v>
      </c>
      <c r="F150" s="2">
        <f>3/8</f>
        <v>0.375</v>
      </c>
      <c r="G150" s="2">
        <f t="shared" si="35"/>
        <v>43.75</v>
      </c>
      <c r="H150" s="2">
        <f t="shared" si="36"/>
        <v>7.625</v>
      </c>
    </row>
    <row r="151" spans="1:8" x14ac:dyDescent="0.2">
      <c r="A151" s="2" t="s">
        <v>34</v>
      </c>
      <c r="B151" s="2" t="s">
        <v>30</v>
      </c>
      <c r="C151" s="2">
        <v>3</v>
      </c>
      <c r="D151" s="2">
        <f>387/6</f>
        <v>64.5</v>
      </c>
      <c r="E151" s="2">
        <f>27/6</f>
        <v>4.5</v>
      </c>
      <c r="F151" s="2">
        <v>0</v>
      </c>
      <c r="G151" s="2">
        <f t="shared" si="35"/>
        <v>69</v>
      </c>
      <c r="H151" s="2">
        <f t="shared" si="36"/>
        <v>4.5</v>
      </c>
    </row>
    <row r="152" spans="1:8" x14ac:dyDescent="0.2">
      <c r="A152" s="2" t="s">
        <v>35</v>
      </c>
      <c r="B152" s="2" t="s">
        <v>30</v>
      </c>
      <c r="C152" s="2">
        <v>3</v>
      </c>
      <c r="D152" s="2">
        <f>217/6</f>
        <v>36.166666666666664</v>
      </c>
      <c r="E152" s="2">
        <f>110/6</f>
        <v>18.333333333333332</v>
      </c>
      <c r="F152" s="2">
        <f>16/6</f>
        <v>2.6666666666666665</v>
      </c>
      <c r="G152" s="2">
        <f t="shared" si="35"/>
        <v>57.166666666666664</v>
      </c>
      <c r="H152" s="2">
        <f t="shared" si="36"/>
        <v>21</v>
      </c>
    </row>
    <row r="153" spans="1:8" x14ac:dyDescent="0.2">
      <c r="A153" s="2" t="s">
        <v>36</v>
      </c>
      <c r="B153" s="2" t="s">
        <v>30</v>
      </c>
      <c r="C153" s="2">
        <v>3</v>
      </c>
      <c r="D153" s="2">
        <f>345/6</f>
        <v>57.5</v>
      </c>
      <c r="E153" s="2">
        <f>152/6</f>
        <v>25.333333333333332</v>
      </c>
      <c r="F153" s="2">
        <f>20/6</f>
        <v>3.3333333333333335</v>
      </c>
      <c r="G153" s="2">
        <f t="shared" si="35"/>
        <v>86.166666666666657</v>
      </c>
      <c r="H153" s="2">
        <f t="shared" si="36"/>
        <v>28.666666666666664</v>
      </c>
    </row>
    <row r="154" spans="1:8" x14ac:dyDescent="0.2">
      <c r="A154" s="2" t="s">
        <v>37</v>
      </c>
      <c r="B154" s="2" t="s">
        <v>30</v>
      </c>
      <c r="C154" s="2">
        <v>3</v>
      </c>
      <c r="D154" s="2">
        <f>254/4</f>
        <v>63.5</v>
      </c>
      <c r="E154" s="2">
        <f>16/4</f>
        <v>4</v>
      </c>
      <c r="F154" s="2">
        <v>0</v>
      </c>
      <c r="G154" s="2">
        <f t="shared" si="35"/>
        <v>67.5</v>
      </c>
      <c r="H154" s="2">
        <f t="shared" si="36"/>
        <v>4</v>
      </c>
    </row>
    <row r="155" spans="1:8" x14ac:dyDescent="0.2">
      <c r="A155" s="2" t="s">
        <v>38</v>
      </c>
      <c r="B155" s="2" t="s">
        <v>30</v>
      </c>
      <c r="C155" s="2">
        <v>3</v>
      </c>
      <c r="D155" s="2">
        <f>201/6</f>
        <v>33.5</v>
      </c>
      <c r="E155" s="2">
        <f>2/6</f>
        <v>0.33333333333333331</v>
      </c>
      <c r="F155" s="2">
        <v>0</v>
      </c>
      <c r="G155" s="2">
        <f t="shared" si="35"/>
        <v>33.833333333333336</v>
      </c>
      <c r="H155" s="2">
        <f t="shared" si="36"/>
        <v>0.33333333333333331</v>
      </c>
    </row>
    <row r="156" spans="1:8" x14ac:dyDescent="0.2">
      <c r="A156" s="2" t="s">
        <v>39</v>
      </c>
      <c r="B156" s="2" t="s">
        <v>30</v>
      </c>
      <c r="C156" s="2">
        <v>3</v>
      </c>
      <c r="D156" s="2">
        <f>308/4</f>
        <v>77</v>
      </c>
      <c r="E156" s="2">
        <f>66/4</f>
        <v>16.5</v>
      </c>
      <c r="F156" s="2">
        <f>4/4</f>
        <v>1</v>
      </c>
      <c r="G156" s="2">
        <f t="shared" si="35"/>
        <v>94.5</v>
      </c>
      <c r="H156" s="2">
        <f t="shared" si="36"/>
        <v>17.5</v>
      </c>
    </row>
    <row r="157" spans="1:8" x14ac:dyDescent="0.2">
      <c r="A157" s="2" t="s">
        <v>40</v>
      </c>
      <c r="B157" s="2" t="s">
        <v>30</v>
      </c>
      <c r="C157" s="2">
        <v>3</v>
      </c>
      <c r="D157" s="2">
        <f>293/5</f>
        <v>58.6</v>
      </c>
      <c r="E157" s="2">
        <f>39/5</f>
        <v>7.8</v>
      </c>
      <c r="F157" s="2">
        <v>0</v>
      </c>
      <c r="G157" s="2">
        <f t="shared" si="35"/>
        <v>66.400000000000006</v>
      </c>
      <c r="H157" s="2">
        <f t="shared" si="36"/>
        <v>7.8</v>
      </c>
    </row>
    <row r="158" spans="1:8" x14ac:dyDescent="0.2">
      <c r="A158" s="14" t="s">
        <v>102</v>
      </c>
      <c r="D158" s="2">
        <f>MEDIAN(D147:D157)</f>
        <v>57.5</v>
      </c>
      <c r="E158" s="2">
        <f t="shared" ref="E158" si="41">MEDIAN(E147:E157)</f>
        <v>11.058823529411764</v>
      </c>
      <c r="F158" s="2">
        <f t="shared" ref="F158" si="42">MEDIAN(F147:F157)</f>
        <v>0.11764705882352941</v>
      </c>
      <c r="G158" s="2">
        <f t="shared" ref="G158" si="43">MEDIAN(G147:G157)</f>
        <v>66.400000000000006</v>
      </c>
      <c r="H158" s="2">
        <f t="shared" ref="H158" si="44">MEDIAN(H147:H157)</f>
        <v>11.176470588235293</v>
      </c>
    </row>
    <row r="159" spans="1:8" x14ac:dyDescent="0.2">
      <c r="A159" s="14"/>
    </row>
    <row r="160" spans="1:8" x14ac:dyDescent="0.2">
      <c r="A160" s="1" t="s">
        <v>0</v>
      </c>
      <c r="B160" s="1" t="s">
        <v>1</v>
      </c>
      <c r="C160" s="1" t="s">
        <v>2</v>
      </c>
      <c r="D160" s="1" t="s">
        <v>120</v>
      </c>
      <c r="E160" s="1" t="s">
        <v>121</v>
      </c>
      <c r="F160" s="1" t="s">
        <v>122</v>
      </c>
      <c r="G160" s="1" t="s">
        <v>3</v>
      </c>
      <c r="H160" s="1" t="s">
        <v>119</v>
      </c>
    </row>
    <row r="161" spans="1:8" x14ac:dyDescent="0.2">
      <c r="A161" s="2" t="s">
        <v>29</v>
      </c>
      <c r="B161" s="2" t="s">
        <v>30</v>
      </c>
      <c r="C161" s="2">
        <v>4</v>
      </c>
      <c r="D161" s="2">
        <f>493/8</f>
        <v>61.625</v>
      </c>
      <c r="E161" s="2">
        <f>224/8</f>
        <v>28</v>
      </c>
      <c r="F161" s="2">
        <f>123/8</f>
        <v>15.375</v>
      </c>
      <c r="G161" s="2">
        <f t="shared" si="35"/>
        <v>105</v>
      </c>
      <c r="H161" s="2">
        <f t="shared" si="36"/>
        <v>43.375</v>
      </c>
    </row>
    <row r="162" spans="1:8" x14ac:dyDescent="0.2">
      <c r="A162" s="2" t="s">
        <v>41</v>
      </c>
      <c r="B162" s="2" t="s">
        <v>30</v>
      </c>
      <c r="C162" s="2">
        <v>4</v>
      </c>
      <c r="D162" s="2">
        <f>751/16</f>
        <v>46.9375</v>
      </c>
      <c r="E162" s="2">
        <f>134/16</f>
        <v>8.375</v>
      </c>
      <c r="F162" s="2">
        <f>16/16</f>
        <v>1</v>
      </c>
      <c r="G162" s="2">
        <f t="shared" si="35"/>
        <v>56.3125</v>
      </c>
      <c r="H162" s="2">
        <f t="shared" si="36"/>
        <v>9.375</v>
      </c>
    </row>
    <row r="163" spans="1:8" x14ac:dyDescent="0.2">
      <c r="A163" s="2" t="s">
        <v>32</v>
      </c>
      <c r="B163" s="2" t="s">
        <v>30</v>
      </c>
      <c r="C163" s="2">
        <v>4</v>
      </c>
      <c r="D163" s="2">
        <f>251/6</f>
        <v>41.833333333333336</v>
      </c>
      <c r="E163" s="2">
        <f>68/6</f>
        <v>11.333333333333334</v>
      </c>
      <c r="F163" s="2">
        <f>2/6</f>
        <v>0.33333333333333331</v>
      </c>
      <c r="G163" s="2">
        <f t="shared" si="35"/>
        <v>53.500000000000007</v>
      </c>
      <c r="H163" s="2">
        <f t="shared" si="36"/>
        <v>11.666666666666668</v>
      </c>
    </row>
    <row r="164" spans="1:8" x14ac:dyDescent="0.2">
      <c r="A164" s="2" t="s">
        <v>33</v>
      </c>
      <c r="B164" s="2" t="s">
        <v>30</v>
      </c>
      <c r="C164" s="2">
        <v>4</v>
      </c>
      <c r="D164" s="2">
        <f>294/8</f>
        <v>36.75</v>
      </c>
      <c r="E164" s="2">
        <f>27/8</f>
        <v>3.375</v>
      </c>
      <c r="F164" s="2">
        <v>0</v>
      </c>
      <c r="G164" s="2">
        <f t="shared" si="35"/>
        <v>40.125</v>
      </c>
      <c r="H164" s="2">
        <f t="shared" si="36"/>
        <v>3.375</v>
      </c>
    </row>
    <row r="165" spans="1:8" x14ac:dyDescent="0.2">
      <c r="A165" s="2" t="s">
        <v>34</v>
      </c>
      <c r="B165" s="2" t="s">
        <v>30</v>
      </c>
      <c r="C165" s="2">
        <v>4</v>
      </c>
      <c r="D165" s="2">
        <f>395/7</f>
        <v>56.428571428571431</v>
      </c>
      <c r="E165" s="2">
        <f>17/6</f>
        <v>2.8333333333333335</v>
      </c>
      <c r="F165" s="2">
        <v>0</v>
      </c>
      <c r="G165" s="2">
        <f t="shared" si="35"/>
        <v>59.261904761904766</v>
      </c>
      <c r="H165" s="2">
        <f t="shared" si="36"/>
        <v>2.8333333333333335</v>
      </c>
    </row>
    <row r="166" spans="1:8" x14ac:dyDescent="0.2">
      <c r="A166" s="2" t="s">
        <v>35</v>
      </c>
      <c r="B166" s="2" t="s">
        <v>30</v>
      </c>
      <c r="C166" s="2">
        <v>4</v>
      </c>
      <c r="D166" s="2">
        <f>257/7</f>
        <v>36.714285714285715</v>
      </c>
      <c r="E166" s="2">
        <f>77/7</f>
        <v>11</v>
      </c>
      <c r="F166" s="2">
        <f>15/7</f>
        <v>2.1428571428571428</v>
      </c>
      <c r="G166" s="2">
        <f t="shared" si="35"/>
        <v>49.857142857142861</v>
      </c>
      <c r="H166" s="2">
        <f t="shared" si="36"/>
        <v>13.142857142857142</v>
      </c>
    </row>
    <row r="167" spans="1:8" x14ac:dyDescent="0.2">
      <c r="A167" s="2" t="s">
        <v>36</v>
      </c>
      <c r="B167" s="2" t="s">
        <v>30</v>
      </c>
      <c r="C167" s="2">
        <v>4</v>
      </c>
      <c r="D167" s="2">
        <f>378/7</f>
        <v>54</v>
      </c>
      <c r="E167" s="2">
        <f>153/7</f>
        <v>21.857142857142858</v>
      </c>
      <c r="F167" s="2">
        <f>27/7</f>
        <v>3.8571428571428572</v>
      </c>
      <c r="G167" s="2">
        <f t="shared" si="35"/>
        <v>79.714285714285722</v>
      </c>
      <c r="H167" s="2">
        <f t="shared" si="36"/>
        <v>25.714285714285715</v>
      </c>
    </row>
    <row r="168" spans="1:8" x14ac:dyDescent="0.2">
      <c r="A168" s="2" t="s">
        <v>37</v>
      </c>
      <c r="B168" s="2" t="s">
        <v>30</v>
      </c>
      <c r="C168" s="2">
        <v>4</v>
      </c>
      <c r="D168" s="2">
        <f>324/5</f>
        <v>64.8</v>
      </c>
      <c r="E168" s="2">
        <f>25/5</f>
        <v>5</v>
      </c>
      <c r="F168" s="2">
        <f>2/5</f>
        <v>0.4</v>
      </c>
      <c r="G168" s="2">
        <f t="shared" si="35"/>
        <v>70.2</v>
      </c>
      <c r="H168" s="2">
        <f t="shared" si="36"/>
        <v>5.4</v>
      </c>
    </row>
    <row r="169" spans="1:8" x14ac:dyDescent="0.2">
      <c r="A169" s="2" t="s">
        <v>38</v>
      </c>
      <c r="B169" s="2" t="s">
        <v>30</v>
      </c>
      <c r="C169" s="2">
        <v>4</v>
      </c>
      <c r="D169" s="2">
        <f>204/7</f>
        <v>29.142857142857142</v>
      </c>
      <c r="E169" s="2">
        <f>2/7</f>
        <v>0.2857142857142857</v>
      </c>
      <c r="F169" s="2">
        <v>0</v>
      </c>
      <c r="G169" s="2">
        <f t="shared" si="35"/>
        <v>29.428571428571427</v>
      </c>
      <c r="H169" s="2">
        <f t="shared" si="36"/>
        <v>0.2857142857142857</v>
      </c>
    </row>
    <row r="170" spans="1:8" x14ac:dyDescent="0.2">
      <c r="A170" s="2" t="s">
        <v>39</v>
      </c>
      <c r="B170" s="2" t="s">
        <v>30</v>
      </c>
      <c r="C170" s="2">
        <v>4</v>
      </c>
      <c r="D170" s="2">
        <f>244/3</f>
        <v>81.333333333333329</v>
      </c>
      <c r="E170" s="2">
        <f>53/3</f>
        <v>17.666666666666668</v>
      </c>
      <c r="F170" s="2">
        <f>5/3</f>
        <v>1.6666666666666667</v>
      </c>
      <c r="G170" s="2">
        <f t="shared" si="35"/>
        <v>100.66666666666667</v>
      </c>
      <c r="H170" s="2">
        <f t="shared" si="36"/>
        <v>19.333333333333336</v>
      </c>
    </row>
    <row r="171" spans="1:8" x14ac:dyDescent="0.2">
      <c r="A171" s="2" t="s">
        <v>40</v>
      </c>
      <c r="B171" s="2" t="s">
        <v>30</v>
      </c>
      <c r="C171" s="2">
        <v>4</v>
      </c>
      <c r="D171" s="2">
        <f>324/6</f>
        <v>54</v>
      </c>
      <c r="E171" s="2">
        <f>38/6</f>
        <v>6.333333333333333</v>
      </c>
      <c r="F171" s="2">
        <f>1/6</f>
        <v>0.16666666666666666</v>
      </c>
      <c r="G171" s="2">
        <f t="shared" si="35"/>
        <v>60.5</v>
      </c>
      <c r="H171" s="2">
        <f t="shared" si="36"/>
        <v>6.5</v>
      </c>
    </row>
    <row r="172" spans="1:8" x14ac:dyDescent="0.2">
      <c r="A172" s="14" t="s">
        <v>102</v>
      </c>
      <c r="D172" s="2">
        <f>MEDIAN(D161:D171)</f>
        <v>54</v>
      </c>
      <c r="E172" s="2">
        <f t="shared" ref="E172" si="45">MEDIAN(E161:E171)</f>
        <v>8.375</v>
      </c>
      <c r="F172" s="2">
        <f t="shared" ref="F172" si="46">MEDIAN(F161:F171)</f>
        <v>0.4</v>
      </c>
      <c r="G172" s="2">
        <f t="shared" ref="G172" si="47">MEDIAN(G161:G171)</f>
        <v>59.261904761904766</v>
      </c>
      <c r="H172" s="2">
        <f t="shared" ref="H172" si="48">MEDIAN(H161:H171)</f>
        <v>9.375</v>
      </c>
    </row>
    <row r="173" spans="1:8" x14ac:dyDescent="0.2">
      <c r="A173" s="14"/>
    </row>
    <row r="174" spans="1:8" x14ac:dyDescent="0.2">
      <c r="A174" s="1" t="s">
        <v>0</v>
      </c>
      <c r="B174" s="1" t="s">
        <v>1</v>
      </c>
      <c r="C174" s="1" t="s">
        <v>2</v>
      </c>
      <c r="D174" s="1" t="s">
        <v>120</v>
      </c>
      <c r="E174" s="1" t="s">
        <v>121</v>
      </c>
      <c r="F174" s="1" t="s">
        <v>122</v>
      </c>
      <c r="G174" s="1" t="s">
        <v>3</v>
      </c>
      <c r="H174" s="1" t="s">
        <v>119</v>
      </c>
    </row>
    <row r="175" spans="1:8" x14ac:dyDescent="0.2">
      <c r="A175" s="2" t="s">
        <v>42</v>
      </c>
      <c r="B175" s="2" t="s">
        <v>43</v>
      </c>
      <c r="C175" s="2">
        <v>1</v>
      </c>
      <c r="D175" s="2">
        <f>184/3</f>
        <v>61.333333333333336</v>
      </c>
      <c r="E175" s="2">
        <f>21/3</f>
        <v>7</v>
      </c>
      <c r="F175" s="2">
        <f>1/3</f>
        <v>0.33333333333333331</v>
      </c>
      <c r="G175" s="2">
        <f t="shared" si="35"/>
        <v>68.666666666666671</v>
      </c>
      <c r="H175" s="2">
        <f t="shared" si="36"/>
        <v>7.333333333333333</v>
      </c>
    </row>
    <row r="176" spans="1:8" x14ac:dyDescent="0.2">
      <c r="A176" s="2" t="s">
        <v>44</v>
      </c>
      <c r="B176" s="2" t="s">
        <v>43</v>
      </c>
      <c r="C176" s="2">
        <v>1</v>
      </c>
      <c r="D176" s="2">
        <f>381/4</f>
        <v>95.25</v>
      </c>
      <c r="E176" s="2">
        <f>64/4</f>
        <v>16</v>
      </c>
      <c r="F176" s="2">
        <f>2/4</f>
        <v>0.5</v>
      </c>
      <c r="G176" s="2">
        <f t="shared" si="35"/>
        <v>111.75</v>
      </c>
      <c r="H176" s="2">
        <f t="shared" si="36"/>
        <v>16.5</v>
      </c>
    </row>
    <row r="177" spans="1:8" x14ac:dyDescent="0.2">
      <c r="A177" s="2" t="s">
        <v>45</v>
      </c>
      <c r="B177" s="2" t="s">
        <v>43</v>
      </c>
      <c r="C177" s="2">
        <v>1</v>
      </c>
      <c r="D177" s="2">
        <f>140/3</f>
        <v>46.666666666666664</v>
      </c>
      <c r="E177" s="2">
        <f>58/3</f>
        <v>19.333333333333332</v>
      </c>
      <c r="F177" s="2">
        <f>8/3</f>
        <v>2.6666666666666665</v>
      </c>
      <c r="G177" s="2">
        <f t="shared" si="35"/>
        <v>68.666666666666671</v>
      </c>
      <c r="H177" s="2">
        <f t="shared" si="36"/>
        <v>22</v>
      </c>
    </row>
    <row r="178" spans="1:8" x14ac:dyDescent="0.2">
      <c r="A178" s="2" t="s">
        <v>46</v>
      </c>
      <c r="B178" s="2" t="s">
        <v>43</v>
      </c>
      <c r="C178" s="2">
        <v>1</v>
      </c>
      <c r="D178" s="2">
        <f>358/4</f>
        <v>89.5</v>
      </c>
      <c r="E178" s="2">
        <f>35/4</f>
        <v>8.75</v>
      </c>
      <c r="F178" s="2">
        <f>2/4</f>
        <v>0.5</v>
      </c>
      <c r="G178" s="2">
        <f t="shared" si="35"/>
        <v>98.75</v>
      </c>
      <c r="H178" s="2">
        <f t="shared" si="36"/>
        <v>9.25</v>
      </c>
    </row>
    <row r="179" spans="1:8" x14ac:dyDescent="0.2">
      <c r="A179" s="2" t="s">
        <v>47</v>
      </c>
      <c r="B179" s="2" t="s">
        <v>43</v>
      </c>
      <c r="C179" s="2">
        <v>1</v>
      </c>
      <c r="D179" s="2">
        <f>124/2</f>
        <v>62</v>
      </c>
      <c r="E179" s="2">
        <f>10/2</f>
        <v>5</v>
      </c>
      <c r="F179" s="2">
        <v>0</v>
      </c>
      <c r="G179" s="2">
        <f t="shared" si="35"/>
        <v>67</v>
      </c>
      <c r="H179" s="2">
        <f t="shared" si="36"/>
        <v>5</v>
      </c>
    </row>
    <row r="180" spans="1:8" x14ac:dyDescent="0.2">
      <c r="A180" s="2" t="s">
        <v>48</v>
      </c>
      <c r="B180" s="2" t="s">
        <v>43</v>
      </c>
      <c r="C180" s="2">
        <v>1</v>
      </c>
      <c r="D180" s="2">
        <f>207/3</f>
        <v>69</v>
      </c>
      <c r="E180" s="2">
        <f>36/3</f>
        <v>12</v>
      </c>
      <c r="F180" s="2">
        <f>5/3</f>
        <v>1.6666666666666667</v>
      </c>
      <c r="G180" s="2">
        <f t="shared" si="35"/>
        <v>82.666666666666671</v>
      </c>
      <c r="H180" s="2">
        <f t="shared" si="36"/>
        <v>13.666666666666666</v>
      </c>
    </row>
    <row r="181" spans="1:8" x14ac:dyDescent="0.2">
      <c r="A181" s="2" t="s">
        <v>49</v>
      </c>
      <c r="B181" s="2" t="s">
        <v>43</v>
      </c>
      <c r="C181" s="2">
        <v>1</v>
      </c>
      <c r="D181" s="2">
        <f>185/2</f>
        <v>92.5</v>
      </c>
      <c r="E181" s="2">
        <f>57/2</f>
        <v>28.5</v>
      </c>
      <c r="F181" s="2">
        <f>3/2</f>
        <v>1.5</v>
      </c>
      <c r="G181" s="2">
        <f t="shared" si="35"/>
        <v>122.5</v>
      </c>
      <c r="H181" s="2">
        <f t="shared" si="36"/>
        <v>30</v>
      </c>
    </row>
    <row r="182" spans="1:8" x14ac:dyDescent="0.2">
      <c r="A182" s="2" t="s">
        <v>50</v>
      </c>
      <c r="B182" s="2" t="s">
        <v>43</v>
      </c>
      <c r="C182" s="2">
        <v>1</v>
      </c>
      <c r="D182" s="2">
        <f>339/4</f>
        <v>84.75</v>
      </c>
      <c r="E182" s="2">
        <f>35/4</f>
        <v>8.75</v>
      </c>
      <c r="F182" s="2">
        <f>1/4</f>
        <v>0.25</v>
      </c>
      <c r="G182" s="2">
        <f t="shared" si="35"/>
        <v>93.75</v>
      </c>
      <c r="H182" s="2">
        <f t="shared" si="36"/>
        <v>9</v>
      </c>
    </row>
    <row r="183" spans="1:8" x14ac:dyDescent="0.2">
      <c r="A183" s="2" t="s">
        <v>51</v>
      </c>
      <c r="B183" s="2" t="s">
        <v>43</v>
      </c>
      <c r="C183" s="2">
        <v>1</v>
      </c>
      <c r="D183" s="2">
        <f>109/5</f>
        <v>21.8</v>
      </c>
      <c r="E183" s="2">
        <f>85/5</f>
        <v>17</v>
      </c>
      <c r="F183" s="2">
        <f>121/5</f>
        <v>24.2</v>
      </c>
      <c r="G183" s="2">
        <f t="shared" si="35"/>
        <v>63</v>
      </c>
      <c r="H183" s="2">
        <f t="shared" si="36"/>
        <v>41.2</v>
      </c>
    </row>
    <row r="184" spans="1:8" x14ac:dyDescent="0.2">
      <c r="A184" s="2" t="s">
        <v>52</v>
      </c>
      <c r="B184" s="2" t="s">
        <v>43</v>
      </c>
      <c r="C184" s="2">
        <v>1</v>
      </c>
      <c r="D184" s="2">
        <f>221/5</f>
        <v>44.2</v>
      </c>
      <c r="E184" s="2">
        <f>161/5</f>
        <v>32.200000000000003</v>
      </c>
      <c r="F184" s="2">
        <f>50/5</f>
        <v>10</v>
      </c>
      <c r="G184" s="2">
        <f t="shared" si="35"/>
        <v>86.4</v>
      </c>
      <c r="H184" s="2">
        <f t="shared" si="36"/>
        <v>42.2</v>
      </c>
    </row>
    <row r="185" spans="1:8" x14ac:dyDescent="0.2">
      <c r="A185" s="2" t="s">
        <v>53</v>
      </c>
      <c r="B185" s="2" t="s">
        <v>43</v>
      </c>
      <c r="C185" s="2">
        <v>1</v>
      </c>
      <c r="D185" s="2">
        <f>125/3</f>
        <v>41.666666666666664</v>
      </c>
      <c r="E185" s="2">
        <f>65/3</f>
        <v>21.666666666666668</v>
      </c>
      <c r="F185" s="2">
        <f>13/3</f>
        <v>4.333333333333333</v>
      </c>
      <c r="G185" s="2">
        <f t="shared" si="35"/>
        <v>67.666666666666657</v>
      </c>
      <c r="H185" s="2">
        <f t="shared" si="36"/>
        <v>26</v>
      </c>
    </row>
    <row r="186" spans="1:8" x14ac:dyDescent="0.2">
      <c r="A186" s="14" t="s">
        <v>102</v>
      </c>
      <c r="D186" s="2">
        <f>MEDIAN(D175:D185)</f>
        <v>62</v>
      </c>
      <c r="E186" s="2">
        <f t="shared" ref="E186" si="49">MEDIAN(E175:E185)</f>
        <v>16</v>
      </c>
      <c r="F186" s="2">
        <f t="shared" ref="F186" si="50">MEDIAN(F175:F185)</f>
        <v>1.5</v>
      </c>
      <c r="G186" s="2">
        <f t="shared" ref="G186" si="51">MEDIAN(G175:G185)</f>
        <v>82.666666666666671</v>
      </c>
      <c r="H186" s="2">
        <f t="shared" ref="H186" si="52">MEDIAN(H175:H185)</f>
        <v>16.5</v>
      </c>
    </row>
    <row r="187" spans="1:8" x14ac:dyDescent="0.2">
      <c r="A187" s="14"/>
    </row>
    <row r="188" spans="1:8" x14ac:dyDescent="0.2">
      <c r="A188" s="1" t="s">
        <v>0</v>
      </c>
      <c r="B188" s="1" t="s">
        <v>1</v>
      </c>
      <c r="C188" s="1" t="s">
        <v>2</v>
      </c>
      <c r="D188" s="1" t="s">
        <v>120</v>
      </c>
      <c r="E188" s="1" t="s">
        <v>121</v>
      </c>
      <c r="F188" s="1" t="s">
        <v>122</v>
      </c>
      <c r="G188" s="1" t="s">
        <v>3</v>
      </c>
      <c r="H188" s="1" t="s">
        <v>119</v>
      </c>
    </row>
    <row r="189" spans="1:8" x14ac:dyDescent="0.2">
      <c r="A189" s="2" t="s">
        <v>42</v>
      </c>
      <c r="B189" s="2" t="s">
        <v>43</v>
      </c>
      <c r="C189" s="2">
        <v>2</v>
      </c>
      <c r="D189" s="2">
        <f>175/3</f>
        <v>58.333333333333336</v>
      </c>
      <c r="E189" s="2">
        <f>35/3</f>
        <v>11.666666666666666</v>
      </c>
      <c r="F189" s="2">
        <f>1/3</f>
        <v>0.33333333333333331</v>
      </c>
      <c r="G189" s="2">
        <f t="shared" si="35"/>
        <v>70.333333333333329</v>
      </c>
      <c r="H189" s="2">
        <f t="shared" si="36"/>
        <v>12</v>
      </c>
    </row>
    <row r="190" spans="1:8" x14ac:dyDescent="0.2">
      <c r="A190" s="2" t="s">
        <v>44</v>
      </c>
      <c r="B190" s="2" t="s">
        <v>43</v>
      </c>
      <c r="C190" s="2">
        <v>2</v>
      </c>
      <c r="D190" s="2">
        <f>331/4</f>
        <v>82.75</v>
      </c>
      <c r="E190" s="2">
        <f>77/4</f>
        <v>19.25</v>
      </c>
      <c r="F190" s="2">
        <v>0</v>
      </c>
      <c r="G190" s="2">
        <f t="shared" si="35"/>
        <v>102</v>
      </c>
      <c r="H190" s="2">
        <f t="shared" si="36"/>
        <v>19.25</v>
      </c>
    </row>
    <row r="191" spans="1:8" x14ac:dyDescent="0.2">
      <c r="A191" s="2" t="s">
        <v>45</v>
      </c>
      <c r="B191" s="2" t="s">
        <v>43</v>
      </c>
      <c r="C191" s="2">
        <v>2</v>
      </c>
      <c r="D191" s="2">
        <f>170/3</f>
        <v>56.666666666666664</v>
      </c>
      <c r="E191" s="2">
        <f>21/3</f>
        <v>7</v>
      </c>
      <c r="F191" s="2">
        <v>0</v>
      </c>
      <c r="G191" s="2">
        <f t="shared" si="35"/>
        <v>63.666666666666664</v>
      </c>
      <c r="H191" s="2">
        <f t="shared" si="36"/>
        <v>7</v>
      </c>
    </row>
    <row r="192" spans="1:8" x14ac:dyDescent="0.2">
      <c r="A192" s="2" t="s">
        <v>46</v>
      </c>
      <c r="B192" s="2" t="s">
        <v>43</v>
      </c>
      <c r="C192" s="2">
        <v>2</v>
      </c>
      <c r="D192" s="2">
        <f>358/4</f>
        <v>89.5</v>
      </c>
      <c r="E192" s="2">
        <f>29/4</f>
        <v>7.25</v>
      </c>
      <c r="F192" s="2">
        <f>4/4</f>
        <v>1</v>
      </c>
      <c r="G192" s="2">
        <f t="shared" si="35"/>
        <v>97.75</v>
      </c>
      <c r="H192" s="2">
        <f t="shared" si="36"/>
        <v>8.25</v>
      </c>
    </row>
    <row r="193" spans="1:8" x14ac:dyDescent="0.2">
      <c r="A193" s="2" t="s">
        <v>47</v>
      </c>
      <c r="B193" s="2" t="s">
        <v>43</v>
      </c>
      <c r="C193" s="2">
        <v>2</v>
      </c>
      <c r="D193" s="2">
        <f>150/3</f>
        <v>50</v>
      </c>
      <c r="E193" s="2">
        <f>27/3</f>
        <v>9</v>
      </c>
      <c r="F193" s="2">
        <v>0</v>
      </c>
      <c r="G193" s="2">
        <f t="shared" si="35"/>
        <v>59</v>
      </c>
      <c r="H193" s="2">
        <f t="shared" si="36"/>
        <v>9</v>
      </c>
    </row>
    <row r="194" spans="1:8" x14ac:dyDescent="0.2">
      <c r="A194" s="2" t="s">
        <v>48</v>
      </c>
      <c r="B194" s="2" t="s">
        <v>43</v>
      </c>
      <c r="C194" s="2">
        <v>2</v>
      </c>
      <c r="D194" s="2">
        <f>220/3</f>
        <v>73.333333333333329</v>
      </c>
      <c r="E194" s="2">
        <f>28/3</f>
        <v>9.3333333333333339</v>
      </c>
      <c r="F194" s="2">
        <f>2/3</f>
        <v>0.66666666666666663</v>
      </c>
      <c r="G194" s="2">
        <f t="shared" si="35"/>
        <v>83.333333333333329</v>
      </c>
      <c r="H194" s="2">
        <f t="shared" si="36"/>
        <v>10</v>
      </c>
    </row>
    <row r="195" spans="1:8" x14ac:dyDescent="0.2">
      <c r="A195" s="2" t="s">
        <v>49</v>
      </c>
      <c r="B195" s="2" t="s">
        <v>43</v>
      </c>
      <c r="C195" s="2">
        <v>2</v>
      </c>
      <c r="D195" s="2">
        <f>174/2</f>
        <v>87</v>
      </c>
      <c r="E195" s="2">
        <f>63/2</f>
        <v>31.5</v>
      </c>
      <c r="F195" s="2">
        <v>0</v>
      </c>
      <c r="G195" s="2">
        <f t="shared" si="35"/>
        <v>118.5</v>
      </c>
      <c r="H195" s="2">
        <f t="shared" si="36"/>
        <v>31.5</v>
      </c>
    </row>
    <row r="196" spans="1:8" x14ac:dyDescent="0.2">
      <c r="A196" s="2" t="s">
        <v>50</v>
      </c>
      <c r="B196" s="2" t="s">
        <v>43</v>
      </c>
      <c r="C196" s="2">
        <v>2</v>
      </c>
      <c r="D196" s="2">
        <f>365/5</f>
        <v>73</v>
      </c>
      <c r="E196" s="2">
        <f>62/5</f>
        <v>12.4</v>
      </c>
      <c r="F196" s="2">
        <f>1/5</f>
        <v>0.2</v>
      </c>
      <c r="G196" s="2">
        <f t="shared" si="35"/>
        <v>85.600000000000009</v>
      </c>
      <c r="H196" s="2">
        <f t="shared" si="36"/>
        <v>12.6</v>
      </c>
    </row>
    <row r="197" spans="1:8" x14ac:dyDescent="0.2">
      <c r="A197" s="2" t="s">
        <v>51</v>
      </c>
      <c r="B197" s="2" t="s">
        <v>43</v>
      </c>
      <c r="C197" s="2">
        <v>2</v>
      </c>
      <c r="D197" s="2">
        <f>121/6</f>
        <v>20.166666666666668</v>
      </c>
      <c r="E197" s="2">
        <f>93/6</f>
        <v>15.5</v>
      </c>
      <c r="F197" s="2">
        <f>124/6</f>
        <v>20.666666666666668</v>
      </c>
      <c r="G197" s="2">
        <f t="shared" si="35"/>
        <v>56.333333333333343</v>
      </c>
      <c r="H197" s="2">
        <f t="shared" si="36"/>
        <v>36.166666666666671</v>
      </c>
    </row>
    <row r="198" spans="1:8" x14ac:dyDescent="0.2">
      <c r="A198" s="2" t="s">
        <v>52</v>
      </c>
      <c r="B198" s="2" t="s">
        <v>43</v>
      </c>
      <c r="C198" s="2">
        <v>2</v>
      </c>
      <c r="D198" s="2">
        <f>209/5</f>
        <v>41.8</v>
      </c>
      <c r="E198" s="2">
        <f>122/5</f>
        <v>24.4</v>
      </c>
      <c r="F198" s="2">
        <f>51/5</f>
        <v>10.199999999999999</v>
      </c>
      <c r="G198" s="2">
        <f t="shared" si="35"/>
        <v>76.399999999999991</v>
      </c>
      <c r="H198" s="2">
        <f t="shared" si="36"/>
        <v>34.599999999999994</v>
      </c>
    </row>
    <row r="199" spans="1:8" x14ac:dyDescent="0.2">
      <c r="A199" s="2" t="s">
        <v>53</v>
      </c>
      <c r="B199" s="2" t="s">
        <v>43</v>
      </c>
      <c r="C199" s="2">
        <v>2</v>
      </c>
      <c r="D199" s="2">
        <f>109/3</f>
        <v>36.333333333333336</v>
      </c>
      <c r="E199" s="2">
        <f>65/3</f>
        <v>21.666666666666668</v>
      </c>
      <c r="F199" s="2">
        <f>9/3</f>
        <v>3</v>
      </c>
      <c r="G199" s="2">
        <f t="shared" si="35"/>
        <v>61</v>
      </c>
      <c r="H199" s="2">
        <f t="shared" si="36"/>
        <v>24.666666666666668</v>
      </c>
    </row>
    <row r="200" spans="1:8" x14ac:dyDescent="0.2">
      <c r="A200" s="14" t="s">
        <v>102</v>
      </c>
      <c r="D200" s="2">
        <f>MEDIAN(D189:D199)</f>
        <v>58.333333333333336</v>
      </c>
      <c r="E200" s="2">
        <f t="shared" ref="E200" si="53">MEDIAN(E189:E199)</f>
        <v>12.4</v>
      </c>
      <c r="F200" s="2">
        <f t="shared" ref="F200" si="54">MEDIAN(F189:F199)</f>
        <v>0.33333333333333331</v>
      </c>
      <c r="G200" s="2">
        <f t="shared" ref="G200" si="55">MEDIAN(G189:G199)</f>
        <v>76.399999999999991</v>
      </c>
      <c r="H200" s="2">
        <f t="shared" ref="H200" si="56">MEDIAN(H189:H199)</f>
        <v>12.6</v>
      </c>
    </row>
    <row r="201" spans="1:8" x14ac:dyDescent="0.2">
      <c r="A201" s="14"/>
    </row>
    <row r="202" spans="1:8" x14ac:dyDescent="0.2">
      <c r="A202" s="1" t="s">
        <v>0</v>
      </c>
      <c r="B202" s="1" t="s">
        <v>1</v>
      </c>
      <c r="C202" s="1" t="s">
        <v>2</v>
      </c>
      <c r="D202" s="1" t="s">
        <v>120</v>
      </c>
      <c r="E202" s="1" t="s">
        <v>121</v>
      </c>
      <c r="F202" s="1" t="s">
        <v>122</v>
      </c>
      <c r="G202" s="1" t="s">
        <v>3</v>
      </c>
      <c r="H202" s="1" t="s">
        <v>119</v>
      </c>
    </row>
    <row r="203" spans="1:8" x14ac:dyDescent="0.2">
      <c r="A203" s="2" t="s">
        <v>42</v>
      </c>
      <c r="B203" s="2" t="s">
        <v>43</v>
      </c>
      <c r="C203" s="2">
        <v>3</v>
      </c>
      <c r="D203" s="2">
        <f>163/3</f>
        <v>54.333333333333336</v>
      </c>
      <c r="E203" s="2">
        <f>23/3</f>
        <v>7.666666666666667</v>
      </c>
      <c r="F203" s="2">
        <f>2/3</f>
        <v>0.66666666666666663</v>
      </c>
      <c r="G203" s="2">
        <f t="shared" si="35"/>
        <v>62.666666666666664</v>
      </c>
      <c r="H203" s="2">
        <f t="shared" si="36"/>
        <v>8.3333333333333339</v>
      </c>
    </row>
    <row r="204" spans="1:8" x14ac:dyDescent="0.2">
      <c r="A204" s="2" t="s">
        <v>44</v>
      </c>
      <c r="B204" s="2" t="s">
        <v>43</v>
      </c>
      <c r="C204" s="2">
        <v>3</v>
      </c>
      <c r="D204" s="2">
        <f>339/4</f>
        <v>84.75</v>
      </c>
      <c r="E204" s="2">
        <f>71/4</f>
        <v>17.75</v>
      </c>
      <c r="F204" s="2">
        <f>6/4</f>
        <v>1.5</v>
      </c>
      <c r="G204" s="2">
        <f t="shared" si="35"/>
        <v>104</v>
      </c>
      <c r="H204" s="2">
        <f t="shared" si="36"/>
        <v>19.25</v>
      </c>
    </row>
    <row r="205" spans="1:8" x14ac:dyDescent="0.2">
      <c r="A205" s="2" t="s">
        <v>45</v>
      </c>
      <c r="B205" s="2" t="s">
        <v>43</v>
      </c>
      <c r="C205" s="2">
        <v>3</v>
      </c>
      <c r="D205" s="2">
        <f>158/3</f>
        <v>52.666666666666664</v>
      </c>
      <c r="E205" s="2">
        <f>18/3</f>
        <v>6</v>
      </c>
      <c r="F205" s="2">
        <f>2/3</f>
        <v>0.66666666666666663</v>
      </c>
      <c r="G205" s="2">
        <f t="shared" si="35"/>
        <v>59.333333333333329</v>
      </c>
      <c r="H205" s="2">
        <f t="shared" si="36"/>
        <v>6.666666666666667</v>
      </c>
    </row>
    <row r="206" spans="1:8" x14ac:dyDescent="0.2">
      <c r="A206" s="2" t="s">
        <v>46</v>
      </c>
      <c r="B206" s="2" t="s">
        <v>43</v>
      </c>
      <c r="C206" s="2">
        <v>3</v>
      </c>
      <c r="D206" s="2">
        <f>336/4</f>
        <v>84</v>
      </c>
      <c r="E206" s="2">
        <f>35/4</f>
        <v>8.75</v>
      </c>
      <c r="F206" s="2">
        <f>2/4</f>
        <v>0.5</v>
      </c>
      <c r="G206" s="2">
        <f t="shared" si="35"/>
        <v>93.25</v>
      </c>
      <c r="H206" s="2">
        <f t="shared" si="36"/>
        <v>9.25</v>
      </c>
    </row>
    <row r="207" spans="1:8" x14ac:dyDescent="0.2">
      <c r="A207" s="2" t="s">
        <v>47</v>
      </c>
      <c r="B207" s="2" t="s">
        <v>43</v>
      </c>
      <c r="C207" s="2">
        <v>3</v>
      </c>
      <c r="D207" s="2">
        <f>101/2</f>
        <v>50.5</v>
      </c>
      <c r="E207" s="2">
        <f>15/2</f>
        <v>7.5</v>
      </c>
      <c r="F207" s="2">
        <v>0</v>
      </c>
      <c r="G207" s="2">
        <f t="shared" si="35"/>
        <v>58</v>
      </c>
      <c r="H207" s="2">
        <f t="shared" si="36"/>
        <v>7.5</v>
      </c>
    </row>
    <row r="208" spans="1:8" x14ac:dyDescent="0.2">
      <c r="A208" s="2" t="s">
        <v>48</v>
      </c>
      <c r="B208" s="2" t="s">
        <v>43</v>
      </c>
      <c r="C208" s="2">
        <v>3</v>
      </c>
      <c r="D208" s="2">
        <f>193/3</f>
        <v>64.333333333333329</v>
      </c>
      <c r="E208" s="2">
        <f>25/3</f>
        <v>8.3333333333333339</v>
      </c>
      <c r="F208" s="2">
        <f>2/3</f>
        <v>0.66666666666666663</v>
      </c>
      <c r="G208" s="2">
        <f t="shared" si="35"/>
        <v>73.333333333333329</v>
      </c>
      <c r="H208" s="2">
        <f t="shared" si="36"/>
        <v>9</v>
      </c>
    </row>
    <row r="209" spans="1:8" x14ac:dyDescent="0.2">
      <c r="A209" s="2" t="s">
        <v>49</v>
      </c>
      <c r="B209" s="2" t="s">
        <v>43</v>
      </c>
      <c r="C209" s="2">
        <v>3</v>
      </c>
      <c r="D209" s="2">
        <f>155/2</f>
        <v>77.5</v>
      </c>
      <c r="E209" s="2">
        <f>44/2</f>
        <v>22</v>
      </c>
      <c r="F209" s="2">
        <f>2/2</f>
        <v>1</v>
      </c>
      <c r="G209" s="2">
        <f t="shared" si="35"/>
        <v>100.5</v>
      </c>
      <c r="H209" s="2">
        <f t="shared" si="36"/>
        <v>23</v>
      </c>
    </row>
    <row r="210" spans="1:8" x14ac:dyDescent="0.2">
      <c r="A210" s="2" t="s">
        <v>50</v>
      </c>
      <c r="B210" s="2" t="s">
        <v>43</v>
      </c>
      <c r="C210" s="2">
        <v>3</v>
      </c>
      <c r="D210" s="2">
        <f>245/4</f>
        <v>61.25</v>
      </c>
      <c r="E210" s="2">
        <f>40/4</f>
        <v>10</v>
      </c>
      <c r="F210" s="2">
        <f>2/4</f>
        <v>0.5</v>
      </c>
      <c r="G210" s="2">
        <f t="shared" si="35"/>
        <v>71.75</v>
      </c>
      <c r="H210" s="2">
        <f t="shared" si="36"/>
        <v>10.5</v>
      </c>
    </row>
    <row r="211" spans="1:8" x14ac:dyDescent="0.2">
      <c r="A211" s="2" t="s">
        <v>51</v>
      </c>
      <c r="B211" s="2" t="s">
        <v>43</v>
      </c>
      <c r="C211" s="2">
        <v>3</v>
      </c>
      <c r="D211" s="2">
        <f>166/5</f>
        <v>33.200000000000003</v>
      </c>
      <c r="E211" s="2">
        <f>76/5</f>
        <v>15.2</v>
      </c>
      <c r="F211" s="2">
        <f>100/5</f>
        <v>20</v>
      </c>
      <c r="G211" s="2">
        <f t="shared" si="35"/>
        <v>68.400000000000006</v>
      </c>
      <c r="H211" s="2">
        <f t="shared" si="36"/>
        <v>35.200000000000003</v>
      </c>
    </row>
    <row r="212" spans="1:8" x14ac:dyDescent="0.2">
      <c r="A212" s="2" t="s">
        <v>52</v>
      </c>
      <c r="B212" s="2" t="s">
        <v>43</v>
      </c>
      <c r="C212" s="2">
        <v>3</v>
      </c>
      <c r="D212" s="2">
        <f>225/5</f>
        <v>45</v>
      </c>
      <c r="E212" s="2">
        <f>97/5</f>
        <v>19.399999999999999</v>
      </c>
      <c r="F212" s="2">
        <f>63/5</f>
        <v>12.6</v>
      </c>
      <c r="G212" s="2">
        <f t="shared" si="35"/>
        <v>77</v>
      </c>
      <c r="H212" s="2">
        <f t="shared" si="36"/>
        <v>32</v>
      </c>
    </row>
    <row r="213" spans="1:8" x14ac:dyDescent="0.2">
      <c r="A213" s="2" t="s">
        <v>53</v>
      </c>
      <c r="B213" s="2" t="s">
        <v>43</v>
      </c>
      <c r="C213" s="2">
        <v>3</v>
      </c>
      <c r="D213" s="2">
        <f>119/3</f>
        <v>39.666666666666664</v>
      </c>
      <c r="E213" s="2">
        <f>72/3</f>
        <v>24</v>
      </c>
      <c r="F213" s="2">
        <f>7/3</f>
        <v>2.3333333333333335</v>
      </c>
      <c r="G213" s="2">
        <f t="shared" si="35"/>
        <v>66</v>
      </c>
      <c r="H213" s="2">
        <f t="shared" si="36"/>
        <v>26.333333333333332</v>
      </c>
    </row>
    <row r="214" spans="1:8" x14ac:dyDescent="0.2">
      <c r="A214" s="14" t="s">
        <v>102</v>
      </c>
      <c r="D214" s="2">
        <f>MEDIAN(D203:D213)</f>
        <v>54.333333333333336</v>
      </c>
      <c r="E214" s="2">
        <f t="shared" ref="E214" si="57">MEDIAN(E203:E213)</f>
        <v>10</v>
      </c>
      <c r="F214" s="2">
        <f t="shared" ref="F214" si="58">MEDIAN(F203:F213)</f>
        <v>0.66666666666666663</v>
      </c>
      <c r="G214" s="2">
        <f t="shared" ref="G214" si="59">MEDIAN(G203:G213)</f>
        <v>71.75</v>
      </c>
      <c r="H214" s="2">
        <f t="shared" ref="H214" si="60">MEDIAN(H203:H213)</f>
        <v>10.5</v>
      </c>
    </row>
    <row r="215" spans="1:8" x14ac:dyDescent="0.2">
      <c r="A215" s="14"/>
    </row>
    <row r="216" spans="1:8" x14ac:dyDescent="0.2">
      <c r="A216" s="1" t="s">
        <v>0</v>
      </c>
      <c r="B216" s="1" t="s">
        <v>1</v>
      </c>
      <c r="C216" s="1" t="s">
        <v>2</v>
      </c>
      <c r="D216" s="1" t="s">
        <v>120</v>
      </c>
      <c r="E216" s="1" t="s">
        <v>121</v>
      </c>
      <c r="F216" s="1" t="s">
        <v>122</v>
      </c>
      <c r="G216" s="1" t="s">
        <v>3</v>
      </c>
      <c r="H216" s="1" t="s">
        <v>119</v>
      </c>
    </row>
    <row r="217" spans="1:8" x14ac:dyDescent="0.2">
      <c r="A217" s="2" t="s">
        <v>42</v>
      </c>
      <c r="B217" s="2" t="s">
        <v>43</v>
      </c>
      <c r="C217" s="2">
        <v>4</v>
      </c>
      <c r="D217" s="2">
        <f>137/3</f>
        <v>45.666666666666664</v>
      </c>
      <c r="E217" s="2">
        <f>29/3</f>
        <v>9.6666666666666661</v>
      </c>
      <c r="F217" s="2">
        <f>2/3</f>
        <v>0.66666666666666663</v>
      </c>
      <c r="G217" s="2">
        <f t="shared" si="35"/>
        <v>55.999999999999993</v>
      </c>
      <c r="H217" s="2">
        <f t="shared" si="36"/>
        <v>10.333333333333332</v>
      </c>
    </row>
    <row r="218" spans="1:8" x14ac:dyDescent="0.2">
      <c r="A218" s="2" t="s">
        <v>44</v>
      </c>
      <c r="B218" s="2" t="s">
        <v>43</v>
      </c>
      <c r="C218" s="2">
        <v>4</v>
      </c>
      <c r="D218" s="2">
        <f>236/3</f>
        <v>78.666666666666671</v>
      </c>
      <c r="E218" s="2">
        <f>40/3</f>
        <v>13.333333333333334</v>
      </c>
      <c r="F218" s="2">
        <f>2/3</f>
        <v>0.66666666666666663</v>
      </c>
      <c r="G218" s="2">
        <f t="shared" si="35"/>
        <v>92.666666666666671</v>
      </c>
      <c r="H218" s="2">
        <f t="shared" si="36"/>
        <v>14</v>
      </c>
    </row>
    <row r="219" spans="1:8" x14ac:dyDescent="0.2">
      <c r="A219" s="2" t="s">
        <v>45</v>
      </c>
      <c r="B219" s="2" t="s">
        <v>43</v>
      </c>
      <c r="C219" s="2">
        <v>4</v>
      </c>
      <c r="D219" s="2">
        <f>94/2</f>
        <v>47</v>
      </c>
      <c r="E219" s="2">
        <f>11/2</f>
        <v>5.5</v>
      </c>
      <c r="F219" s="2">
        <v>0</v>
      </c>
      <c r="G219" s="2">
        <f t="shared" si="35"/>
        <v>52.5</v>
      </c>
      <c r="H219" s="2">
        <f t="shared" si="36"/>
        <v>5.5</v>
      </c>
    </row>
    <row r="220" spans="1:8" x14ac:dyDescent="0.2">
      <c r="A220" s="2" t="s">
        <v>46</v>
      </c>
      <c r="B220" s="2" t="s">
        <v>43</v>
      </c>
      <c r="C220" s="2">
        <v>4</v>
      </c>
      <c r="D220" s="2">
        <f>219/3</f>
        <v>73</v>
      </c>
      <c r="E220" s="2">
        <f>38/3</f>
        <v>12.666666666666666</v>
      </c>
      <c r="F220" s="2">
        <f>2/3</f>
        <v>0.66666666666666663</v>
      </c>
      <c r="G220" s="2">
        <f t="shared" si="35"/>
        <v>86.333333333333343</v>
      </c>
      <c r="H220" s="2">
        <f t="shared" si="36"/>
        <v>13.333333333333332</v>
      </c>
    </row>
    <row r="221" spans="1:8" x14ac:dyDescent="0.2">
      <c r="A221" s="2" t="s">
        <v>47</v>
      </c>
      <c r="B221" s="2" t="s">
        <v>43</v>
      </c>
      <c r="C221" s="2">
        <v>4</v>
      </c>
      <c r="D221" s="2">
        <f>134/3</f>
        <v>44.666666666666664</v>
      </c>
      <c r="E221" s="2">
        <f>32/3</f>
        <v>10.666666666666666</v>
      </c>
      <c r="F221" s="2">
        <f>1/3</f>
        <v>0.33333333333333331</v>
      </c>
      <c r="G221" s="2">
        <f t="shared" si="35"/>
        <v>55.666666666666664</v>
      </c>
      <c r="H221" s="2">
        <f t="shared" si="36"/>
        <v>11</v>
      </c>
    </row>
    <row r="222" spans="1:8" x14ac:dyDescent="0.2">
      <c r="A222" s="2" t="s">
        <v>48</v>
      </c>
      <c r="B222" s="2" t="s">
        <v>43</v>
      </c>
      <c r="C222" s="2">
        <v>4</v>
      </c>
      <c r="D222" s="2">
        <f>100/2</f>
        <v>50</v>
      </c>
      <c r="E222" s="2">
        <f>16/2</f>
        <v>8</v>
      </c>
      <c r="F222" s="2">
        <f>1/2</f>
        <v>0.5</v>
      </c>
      <c r="G222" s="2">
        <f t="shared" si="35"/>
        <v>58.5</v>
      </c>
      <c r="H222" s="2">
        <f t="shared" si="36"/>
        <v>8.5</v>
      </c>
    </row>
    <row r="223" spans="1:8" x14ac:dyDescent="0.2">
      <c r="A223" s="2" t="s">
        <v>49</v>
      </c>
      <c r="B223" s="2" t="s">
        <v>43</v>
      </c>
      <c r="C223" s="2">
        <v>4</v>
      </c>
      <c r="D223" s="2">
        <f>147/3</f>
        <v>49</v>
      </c>
      <c r="E223" s="2">
        <f>43/3</f>
        <v>14.333333333333334</v>
      </c>
      <c r="F223" s="2">
        <f>2/3</f>
        <v>0.66666666666666663</v>
      </c>
      <c r="G223" s="2">
        <f t="shared" si="35"/>
        <v>64</v>
      </c>
      <c r="H223" s="2">
        <f t="shared" si="36"/>
        <v>15</v>
      </c>
    </row>
    <row r="224" spans="1:8" x14ac:dyDescent="0.2">
      <c r="A224" s="2" t="s">
        <v>50</v>
      </c>
      <c r="B224" s="2" t="s">
        <v>43</v>
      </c>
      <c r="C224" s="2">
        <v>4</v>
      </c>
      <c r="D224" s="2">
        <f>311/5</f>
        <v>62.2</v>
      </c>
      <c r="E224" s="2">
        <f>78/5</f>
        <v>15.6</v>
      </c>
      <c r="F224" s="2">
        <f>1/5</f>
        <v>0.2</v>
      </c>
      <c r="G224" s="2">
        <f t="shared" ref="G224:G253" si="61">D224+E224+F224</f>
        <v>78</v>
      </c>
      <c r="H224" s="2">
        <f t="shared" ref="H224:H253" si="62">E224+F224</f>
        <v>15.799999999999999</v>
      </c>
    </row>
    <row r="225" spans="1:8" x14ac:dyDescent="0.2">
      <c r="A225" s="2" t="s">
        <v>51</v>
      </c>
      <c r="B225" s="2" t="s">
        <v>43</v>
      </c>
      <c r="C225" s="2">
        <v>4</v>
      </c>
      <c r="D225" s="2">
        <f>151/6</f>
        <v>25.166666666666668</v>
      </c>
      <c r="E225" s="2">
        <f>117/6</f>
        <v>19.5</v>
      </c>
      <c r="F225" s="2">
        <f>127/6</f>
        <v>21.166666666666668</v>
      </c>
      <c r="G225" s="2">
        <f t="shared" si="61"/>
        <v>65.833333333333343</v>
      </c>
      <c r="H225" s="2">
        <f t="shared" si="62"/>
        <v>40.666666666666671</v>
      </c>
    </row>
    <row r="226" spans="1:8" x14ac:dyDescent="0.2">
      <c r="A226" s="2" t="s">
        <v>52</v>
      </c>
      <c r="B226" s="2" t="s">
        <v>43</v>
      </c>
      <c r="C226" s="2">
        <v>4</v>
      </c>
      <c r="D226" s="2">
        <f>212/5</f>
        <v>42.4</v>
      </c>
      <c r="E226" s="2">
        <f>79/5</f>
        <v>15.8</v>
      </c>
      <c r="F226" s="2">
        <f>64/5</f>
        <v>12.8</v>
      </c>
      <c r="G226" s="2">
        <f t="shared" si="61"/>
        <v>71</v>
      </c>
      <c r="H226" s="2">
        <f t="shared" si="62"/>
        <v>28.6</v>
      </c>
    </row>
    <row r="227" spans="1:8" x14ac:dyDescent="0.2">
      <c r="A227" s="2" t="s">
        <v>53</v>
      </c>
      <c r="B227" s="2" t="s">
        <v>43</v>
      </c>
      <c r="C227" s="2">
        <v>4</v>
      </c>
      <c r="D227" s="2">
        <f>148/4</f>
        <v>37</v>
      </c>
      <c r="E227" s="2">
        <f>81/4</f>
        <v>20.25</v>
      </c>
      <c r="F227" s="2">
        <f>12/4</f>
        <v>3</v>
      </c>
      <c r="G227" s="2">
        <f t="shared" si="61"/>
        <v>60.25</v>
      </c>
      <c r="H227" s="2">
        <f t="shared" si="62"/>
        <v>23.25</v>
      </c>
    </row>
    <row r="228" spans="1:8" x14ac:dyDescent="0.2">
      <c r="A228" s="14" t="s">
        <v>102</v>
      </c>
      <c r="D228" s="2">
        <f>MEDIAN(D217:D227)</f>
        <v>47</v>
      </c>
      <c r="E228" s="2">
        <f t="shared" ref="E228" si="63">MEDIAN(E217:E227)</f>
        <v>13.333333333333334</v>
      </c>
      <c r="F228" s="2">
        <f t="shared" ref="F228" si="64">MEDIAN(F217:F227)</f>
        <v>0.66666666666666663</v>
      </c>
      <c r="G228" s="2">
        <f t="shared" ref="G228" si="65">MEDIAN(G217:G227)</f>
        <v>64</v>
      </c>
      <c r="H228" s="2">
        <f t="shared" ref="H228" si="66">MEDIAN(H217:H227)</f>
        <v>14</v>
      </c>
    </row>
    <row r="229" spans="1:8" x14ac:dyDescent="0.2">
      <c r="A229" s="14"/>
    </row>
    <row r="230" spans="1:8" x14ac:dyDescent="0.2">
      <c r="A230" s="1" t="s">
        <v>0</v>
      </c>
      <c r="B230" s="1" t="s">
        <v>1</v>
      </c>
      <c r="C230" s="1" t="s">
        <v>2</v>
      </c>
      <c r="D230" s="1" t="s">
        <v>120</v>
      </c>
      <c r="E230" s="1" t="s">
        <v>121</v>
      </c>
      <c r="F230" s="1" t="s">
        <v>122</v>
      </c>
      <c r="G230" s="1" t="s">
        <v>3</v>
      </c>
      <c r="H230" s="1" t="s">
        <v>119</v>
      </c>
    </row>
    <row r="231" spans="1:8" x14ac:dyDescent="0.2">
      <c r="A231" s="2" t="s">
        <v>54</v>
      </c>
      <c r="B231" s="2" t="s">
        <v>55</v>
      </c>
      <c r="C231" s="2">
        <v>1</v>
      </c>
      <c r="D231" s="2">
        <f>303/5</f>
        <v>60.6</v>
      </c>
      <c r="E231" s="2">
        <f>34/5</f>
        <v>6.8</v>
      </c>
      <c r="F231" s="2">
        <v>0</v>
      </c>
      <c r="G231" s="2">
        <f t="shared" si="61"/>
        <v>67.400000000000006</v>
      </c>
      <c r="H231" s="2">
        <f t="shared" si="62"/>
        <v>6.8</v>
      </c>
    </row>
    <row r="232" spans="1:8" x14ac:dyDescent="0.2">
      <c r="A232" s="2" t="s">
        <v>56</v>
      </c>
      <c r="B232" s="2" t="s">
        <v>55</v>
      </c>
      <c r="C232" s="2">
        <v>1</v>
      </c>
      <c r="D232" s="2">
        <f>325/5</f>
        <v>65</v>
      </c>
      <c r="E232" s="2">
        <f>53/5</f>
        <v>10.6</v>
      </c>
      <c r="F232" s="2">
        <v>0</v>
      </c>
      <c r="G232" s="2">
        <f t="shared" si="61"/>
        <v>75.599999999999994</v>
      </c>
      <c r="H232" s="2">
        <f t="shared" si="62"/>
        <v>10.6</v>
      </c>
    </row>
    <row r="233" spans="1:8" x14ac:dyDescent="0.2">
      <c r="A233" s="2" t="s">
        <v>57</v>
      </c>
      <c r="B233" s="2" t="s">
        <v>55</v>
      </c>
      <c r="C233" s="2">
        <v>1</v>
      </c>
      <c r="D233" s="2">
        <f>199/5</f>
        <v>39.799999999999997</v>
      </c>
      <c r="E233" s="2">
        <v>0</v>
      </c>
      <c r="F233" s="2">
        <v>0</v>
      </c>
      <c r="G233" s="2">
        <f t="shared" si="61"/>
        <v>39.799999999999997</v>
      </c>
      <c r="H233" s="2">
        <f t="shared" si="62"/>
        <v>0</v>
      </c>
    </row>
    <row r="234" spans="1:8" x14ac:dyDescent="0.2">
      <c r="A234" s="2" t="s">
        <v>58</v>
      </c>
      <c r="B234" s="2" t="s">
        <v>55</v>
      </c>
      <c r="C234" s="2">
        <v>1</v>
      </c>
      <c r="D234" s="2">
        <f>23/3</f>
        <v>7.666666666666667</v>
      </c>
      <c r="E234" s="2">
        <f>63/3</f>
        <v>21</v>
      </c>
      <c r="F234" s="2">
        <f>36/3</f>
        <v>12</v>
      </c>
      <c r="G234" s="2">
        <f t="shared" si="61"/>
        <v>40.666666666666671</v>
      </c>
      <c r="H234" s="2">
        <f t="shared" si="62"/>
        <v>33</v>
      </c>
    </row>
    <row r="235" spans="1:8" x14ac:dyDescent="0.2">
      <c r="A235" s="2" t="s">
        <v>59</v>
      </c>
      <c r="B235" s="2" t="s">
        <v>55</v>
      </c>
      <c r="C235" s="2">
        <v>1</v>
      </c>
      <c r="D235" s="2">
        <f>43/4</f>
        <v>10.75</v>
      </c>
      <c r="E235" s="2">
        <f>169/4</f>
        <v>42.25</v>
      </c>
      <c r="F235" s="2">
        <f>56/4</f>
        <v>14</v>
      </c>
      <c r="G235" s="2">
        <f t="shared" si="61"/>
        <v>67</v>
      </c>
      <c r="H235" s="2">
        <f t="shared" si="62"/>
        <v>56.25</v>
      </c>
    </row>
    <row r="236" spans="1:8" x14ac:dyDescent="0.2">
      <c r="A236" s="2" t="s">
        <v>60</v>
      </c>
      <c r="B236" s="2" t="s">
        <v>55</v>
      </c>
      <c r="C236" s="2">
        <v>1</v>
      </c>
      <c r="D236" s="2">
        <f>111/7</f>
        <v>15.857142857142858</v>
      </c>
      <c r="E236" s="2">
        <f>287/7</f>
        <v>41</v>
      </c>
      <c r="F236" s="2">
        <f>10/7</f>
        <v>1.4285714285714286</v>
      </c>
      <c r="G236" s="2">
        <f t="shared" si="61"/>
        <v>58.285714285714292</v>
      </c>
      <c r="H236" s="2">
        <f t="shared" si="62"/>
        <v>42.428571428571431</v>
      </c>
    </row>
    <row r="237" spans="1:8" x14ac:dyDescent="0.2">
      <c r="A237" s="2" t="s">
        <v>61</v>
      </c>
      <c r="B237" s="2" t="s">
        <v>55</v>
      </c>
      <c r="C237" s="2">
        <v>1</v>
      </c>
      <c r="D237" s="2">
        <f>414/7</f>
        <v>59.142857142857146</v>
      </c>
      <c r="E237" s="2">
        <f>16/7</f>
        <v>2.2857142857142856</v>
      </c>
      <c r="F237" s="2">
        <v>0</v>
      </c>
      <c r="G237" s="2">
        <f t="shared" si="61"/>
        <v>61.428571428571431</v>
      </c>
      <c r="H237" s="2">
        <f t="shared" si="62"/>
        <v>2.2857142857142856</v>
      </c>
    </row>
    <row r="238" spans="1:8" x14ac:dyDescent="0.2">
      <c r="A238" s="2" t="s">
        <v>62</v>
      </c>
      <c r="B238" s="2" t="s">
        <v>55</v>
      </c>
      <c r="C238" s="2">
        <v>1</v>
      </c>
      <c r="D238" s="2">
        <f>361/9</f>
        <v>40.111111111111114</v>
      </c>
      <c r="E238" s="2">
        <f>162/9</f>
        <v>18</v>
      </c>
      <c r="F238" s="2">
        <f>32/9</f>
        <v>3.5555555555555554</v>
      </c>
      <c r="G238" s="2">
        <f t="shared" si="61"/>
        <v>61.666666666666671</v>
      </c>
      <c r="H238" s="2">
        <f t="shared" si="62"/>
        <v>21.555555555555557</v>
      </c>
    </row>
    <row r="239" spans="1:8" x14ac:dyDescent="0.2">
      <c r="A239" s="2" t="s">
        <v>63</v>
      </c>
      <c r="B239" s="2" t="s">
        <v>55</v>
      </c>
      <c r="C239" s="2">
        <v>1</v>
      </c>
      <c r="D239" s="2">
        <f>177/4</f>
        <v>44.25</v>
      </c>
      <c r="E239" s="2">
        <f>1/4</f>
        <v>0.25</v>
      </c>
      <c r="F239" s="2">
        <v>0</v>
      </c>
      <c r="G239" s="2">
        <f t="shared" si="61"/>
        <v>44.5</v>
      </c>
      <c r="H239" s="2">
        <f t="shared" si="62"/>
        <v>0.25</v>
      </c>
    </row>
    <row r="240" spans="1:8" x14ac:dyDescent="0.2">
      <c r="A240" s="2" t="s">
        <v>64</v>
      </c>
      <c r="B240" s="2" t="s">
        <v>65</v>
      </c>
      <c r="C240" s="2">
        <v>1</v>
      </c>
      <c r="D240" s="2">
        <f>537/7</f>
        <v>76.714285714285708</v>
      </c>
      <c r="E240" s="2">
        <f>32/7</f>
        <v>4.5714285714285712</v>
      </c>
      <c r="F240" s="2">
        <f>2/7</f>
        <v>0.2857142857142857</v>
      </c>
      <c r="G240" s="2">
        <f t="shared" si="61"/>
        <v>81.571428571428569</v>
      </c>
      <c r="H240" s="2">
        <f t="shared" si="62"/>
        <v>4.8571428571428568</v>
      </c>
    </row>
    <row r="241" spans="1:8" x14ac:dyDescent="0.2">
      <c r="A241" s="2" t="s">
        <v>66</v>
      </c>
      <c r="B241" s="2" t="s">
        <v>65</v>
      </c>
      <c r="C241" s="2">
        <v>1</v>
      </c>
      <c r="D241" s="2">
        <f>613/15</f>
        <v>40.866666666666667</v>
      </c>
      <c r="E241" s="2">
        <f>11/15</f>
        <v>0.73333333333333328</v>
      </c>
      <c r="F241" s="2">
        <v>0</v>
      </c>
      <c r="G241" s="2">
        <f t="shared" si="61"/>
        <v>41.6</v>
      </c>
      <c r="H241" s="2">
        <f t="shared" si="62"/>
        <v>0.73333333333333328</v>
      </c>
    </row>
    <row r="242" spans="1:8" x14ac:dyDescent="0.2">
      <c r="A242" s="14" t="s">
        <v>102</v>
      </c>
      <c r="D242" s="2">
        <f>MEDIAN(D231:D241)</f>
        <v>40.866666666666667</v>
      </c>
      <c r="E242" s="2">
        <f t="shared" ref="E242" si="67">MEDIAN(E231:E241)</f>
        <v>6.8</v>
      </c>
      <c r="F242" s="2">
        <f t="shared" ref="F242" si="68">MEDIAN(F231:F241)</f>
        <v>0</v>
      </c>
      <c r="G242" s="2">
        <f t="shared" ref="G242" si="69">MEDIAN(G231:G241)</f>
        <v>61.428571428571431</v>
      </c>
      <c r="H242" s="2">
        <f t="shared" ref="H242" si="70">MEDIAN(H231:H241)</f>
        <v>6.8</v>
      </c>
    </row>
    <row r="243" spans="1:8" x14ac:dyDescent="0.2">
      <c r="A243" s="14"/>
    </row>
    <row r="244" spans="1:8" x14ac:dyDescent="0.2">
      <c r="A244" s="1" t="s">
        <v>0</v>
      </c>
      <c r="B244" s="1" t="s">
        <v>1</v>
      </c>
      <c r="C244" s="1" t="s">
        <v>2</v>
      </c>
      <c r="D244" s="1" t="s">
        <v>120</v>
      </c>
      <c r="E244" s="1" t="s">
        <v>121</v>
      </c>
      <c r="F244" s="1" t="s">
        <v>122</v>
      </c>
      <c r="G244" s="1" t="s">
        <v>3</v>
      </c>
      <c r="H244" s="1" t="s">
        <v>119</v>
      </c>
    </row>
    <row r="245" spans="1:8" x14ac:dyDescent="0.2">
      <c r="A245" s="2" t="s">
        <v>54</v>
      </c>
      <c r="B245" s="2" t="s">
        <v>55</v>
      </c>
      <c r="C245" s="2">
        <v>2</v>
      </c>
      <c r="D245" s="2">
        <f>331/6</f>
        <v>55.166666666666664</v>
      </c>
      <c r="E245" s="2">
        <f>34/6</f>
        <v>5.666666666666667</v>
      </c>
      <c r="F245" s="2">
        <f>1/6</f>
        <v>0.16666666666666666</v>
      </c>
      <c r="G245" s="2">
        <f t="shared" si="61"/>
        <v>60.999999999999993</v>
      </c>
      <c r="H245" s="2">
        <f t="shared" si="62"/>
        <v>5.8333333333333339</v>
      </c>
    </row>
    <row r="246" spans="1:8" x14ac:dyDescent="0.2">
      <c r="A246" s="2" t="s">
        <v>56</v>
      </c>
      <c r="B246" s="2" t="s">
        <v>55</v>
      </c>
      <c r="C246" s="2">
        <v>2</v>
      </c>
      <c r="D246" s="2">
        <f>323/5</f>
        <v>64.599999999999994</v>
      </c>
      <c r="E246" s="2">
        <f>35/5</f>
        <v>7</v>
      </c>
      <c r="F246" s="2">
        <f>2/5</f>
        <v>0.4</v>
      </c>
      <c r="G246" s="2">
        <f t="shared" si="61"/>
        <v>72</v>
      </c>
      <c r="H246" s="2">
        <f t="shared" si="62"/>
        <v>7.4</v>
      </c>
    </row>
    <row r="247" spans="1:8" x14ac:dyDescent="0.2">
      <c r="A247" s="2" t="s">
        <v>57</v>
      </c>
      <c r="B247" s="2" t="s">
        <v>55</v>
      </c>
      <c r="C247" s="2">
        <v>2</v>
      </c>
      <c r="D247" s="2">
        <f>209/5</f>
        <v>41.8</v>
      </c>
      <c r="E247" s="2">
        <v>0</v>
      </c>
      <c r="F247" s="2">
        <v>0</v>
      </c>
      <c r="G247" s="2">
        <f t="shared" si="61"/>
        <v>41.8</v>
      </c>
      <c r="H247" s="2">
        <f t="shared" si="62"/>
        <v>0</v>
      </c>
    </row>
    <row r="248" spans="1:8" x14ac:dyDescent="0.2">
      <c r="A248" s="2" t="s">
        <v>58</v>
      </c>
      <c r="B248" s="2" t="s">
        <v>55</v>
      </c>
      <c r="C248" s="2">
        <v>2</v>
      </c>
      <c r="D248" s="2">
        <f>26/3</f>
        <v>8.6666666666666661</v>
      </c>
      <c r="E248" s="2">
        <f>62/3</f>
        <v>20.666666666666668</v>
      </c>
      <c r="F248" s="2">
        <f>40/3</f>
        <v>13.333333333333334</v>
      </c>
      <c r="G248" s="2">
        <f t="shared" si="61"/>
        <v>42.666666666666671</v>
      </c>
      <c r="H248" s="2">
        <f t="shared" si="62"/>
        <v>34</v>
      </c>
    </row>
    <row r="249" spans="1:8" x14ac:dyDescent="0.2">
      <c r="A249" s="2" t="s">
        <v>59</v>
      </c>
      <c r="B249" s="2" t="s">
        <v>55</v>
      </c>
      <c r="C249" s="2">
        <v>2</v>
      </c>
      <c r="D249" s="2">
        <f>52/4</f>
        <v>13</v>
      </c>
      <c r="E249" s="2">
        <f>150/4</f>
        <v>37.5</v>
      </c>
      <c r="F249" s="2">
        <f>57/4</f>
        <v>14.25</v>
      </c>
      <c r="G249" s="2">
        <f t="shared" si="61"/>
        <v>64.75</v>
      </c>
      <c r="H249" s="2">
        <f t="shared" si="62"/>
        <v>51.75</v>
      </c>
    </row>
    <row r="250" spans="1:8" x14ac:dyDescent="0.2">
      <c r="A250" s="2" t="s">
        <v>60</v>
      </c>
      <c r="B250" s="2" t="s">
        <v>55</v>
      </c>
      <c r="C250" s="2">
        <v>2</v>
      </c>
      <c r="D250" s="2">
        <f>115/8</f>
        <v>14.375</v>
      </c>
      <c r="E250" s="2">
        <f>341/8</f>
        <v>42.625</v>
      </c>
      <c r="F250" s="2">
        <f>12/8</f>
        <v>1.5</v>
      </c>
      <c r="G250" s="2">
        <f t="shared" si="61"/>
        <v>58.5</v>
      </c>
      <c r="H250" s="2">
        <f t="shared" si="62"/>
        <v>44.125</v>
      </c>
    </row>
    <row r="251" spans="1:8" x14ac:dyDescent="0.2">
      <c r="A251" s="2" t="s">
        <v>61</v>
      </c>
      <c r="B251" s="2" t="s">
        <v>55</v>
      </c>
      <c r="C251" s="2">
        <v>2</v>
      </c>
      <c r="D251" s="2">
        <f>370/7</f>
        <v>52.857142857142854</v>
      </c>
      <c r="E251" s="2">
        <f>20/7</f>
        <v>2.8571428571428572</v>
      </c>
      <c r="F251" s="2">
        <f>2/7</f>
        <v>0.2857142857142857</v>
      </c>
      <c r="G251" s="2">
        <f t="shared" si="61"/>
        <v>55.999999999999993</v>
      </c>
      <c r="H251" s="2">
        <f t="shared" si="62"/>
        <v>3.1428571428571428</v>
      </c>
    </row>
    <row r="252" spans="1:8" x14ac:dyDescent="0.2">
      <c r="A252" s="2" t="s">
        <v>62</v>
      </c>
      <c r="B252" s="2" t="s">
        <v>55</v>
      </c>
      <c r="C252" s="2">
        <v>2</v>
      </c>
      <c r="D252" s="2">
        <f>305/9</f>
        <v>33.888888888888886</v>
      </c>
      <c r="E252" s="2">
        <f>177/9</f>
        <v>19.666666666666668</v>
      </c>
      <c r="F252" s="2">
        <f>43/9</f>
        <v>4.7777777777777777</v>
      </c>
      <c r="G252" s="2">
        <f t="shared" si="61"/>
        <v>58.333333333333336</v>
      </c>
      <c r="H252" s="2">
        <f t="shared" si="62"/>
        <v>24.444444444444446</v>
      </c>
    </row>
    <row r="253" spans="1:8" x14ac:dyDescent="0.2">
      <c r="A253" s="2" t="s">
        <v>63</v>
      </c>
      <c r="B253" s="2" t="s">
        <v>55</v>
      </c>
      <c r="C253" s="2">
        <v>2</v>
      </c>
      <c r="D253" s="2">
        <f>142/4</f>
        <v>35.5</v>
      </c>
      <c r="E253" s="2">
        <v>0</v>
      </c>
      <c r="F253" s="2">
        <v>0</v>
      </c>
      <c r="G253" s="2">
        <f t="shared" si="61"/>
        <v>35.5</v>
      </c>
      <c r="H253" s="2">
        <f t="shared" si="62"/>
        <v>0</v>
      </c>
    </row>
    <row r="254" spans="1:8" x14ac:dyDescent="0.2">
      <c r="A254" s="2" t="s">
        <v>67</v>
      </c>
      <c r="B254" s="2" t="s">
        <v>55</v>
      </c>
      <c r="C254" s="2">
        <v>2</v>
      </c>
      <c r="D254" s="2">
        <v>29.285714285714285</v>
      </c>
      <c r="E254" s="10">
        <v>28</v>
      </c>
      <c r="F254" s="2">
        <v>0</v>
      </c>
      <c r="G254" s="2">
        <v>29.571428571428569</v>
      </c>
      <c r="H254" s="2">
        <v>0.2857142857142857</v>
      </c>
    </row>
    <row r="255" spans="1:8" x14ac:dyDescent="0.2">
      <c r="A255" s="2" t="s">
        <v>68</v>
      </c>
      <c r="B255" s="2" t="s">
        <v>55</v>
      </c>
      <c r="C255" s="2">
        <v>2</v>
      </c>
      <c r="D255" s="2">
        <v>34.333333333333336</v>
      </c>
      <c r="E255" s="10">
        <v>1.6</v>
      </c>
      <c r="F255" s="2">
        <v>0.66666666666666663</v>
      </c>
      <c r="G255" s="2">
        <v>55.333333333333336</v>
      </c>
      <c r="H255" s="2">
        <v>21</v>
      </c>
    </row>
    <row r="256" spans="1:8" x14ac:dyDescent="0.2">
      <c r="A256" s="14" t="s">
        <v>102</v>
      </c>
      <c r="D256" s="2">
        <f>MEDIAN(D245:D255)</f>
        <v>34.333333333333336</v>
      </c>
      <c r="E256" s="2">
        <f t="shared" ref="E256" si="71">MEDIAN(E245:E255)</f>
        <v>7</v>
      </c>
      <c r="F256" s="2">
        <f t="shared" ref="F256" si="72">MEDIAN(F245:F255)</f>
        <v>0.4</v>
      </c>
      <c r="G256" s="2">
        <f t="shared" ref="G256" si="73">MEDIAN(G245:G255)</f>
        <v>55.999999999999993</v>
      </c>
      <c r="H256" s="2">
        <f t="shared" ref="H256" si="74">MEDIAN(H245:H255)</f>
        <v>7.4</v>
      </c>
    </row>
    <row r="257" spans="1:8" x14ac:dyDescent="0.2">
      <c r="A257" s="14"/>
    </row>
    <row r="258" spans="1:8" x14ac:dyDescent="0.2">
      <c r="A258" s="1" t="s">
        <v>0</v>
      </c>
      <c r="B258" s="1" t="s">
        <v>1</v>
      </c>
      <c r="C258" s="1" t="s">
        <v>2</v>
      </c>
      <c r="D258" s="1" t="s">
        <v>120</v>
      </c>
      <c r="E258" s="1" t="s">
        <v>121</v>
      </c>
      <c r="F258" s="1" t="s">
        <v>122</v>
      </c>
      <c r="G258" s="1" t="s">
        <v>3</v>
      </c>
      <c r="H258" s="1" t="s">
        <v>119</v>
      </c>
    </row>
    <row r="259" spans="1:8" x14ac:dyDescent="0.2">
      <c r="A259" s="2" t="s">
        <v>54</v>
      </c>
      <c r="B259" s="2" t="s">
        <v>55</v>
      </c>
      <c r="C259" s="2">
        <v>3</v>
      </c>
      <c r="D259" s="2">
        <f>284/5</f>
        <v>56.8</v>
      </c>
      <c r="E259" s="2">
        <f>16/5</f>
        <v>3.2</v>
      </c>
      <c r="F259" s="2">
        <f>1/5</f>
        <v>0.2</v>
      </c>
      <c r="G259" s="2">
        <f t="shared" ref="G259:G267" si="75">D259+E259+F259</f>
        <v>60.2</v>
      </c>
      <c r="H259" s="2">
        <f t="shared" ref="H259:H267" si="76">E259+F259</f>
        <v>3.4000000000000004</v>
      </c>
    </row>
    <row r="260" spans="1:8" x14ac:dyDescent="0.2">
      <c r="A260" s="2" t="s">
        <v>56</v>
      </c>
      <c r="B260" s="2" t="s">
        <v>55</v>
      </c>
      <c r="C260" s="2">
        <v>3</v>
      </c>
      <c r="D260" s="2">
        <f>330/5</f>
        <v>66</v>
      </c>
      <c r="E260" s="2">
        <f>28/5</f>
        <v>5.6</v>
      </c>
      <c r="F260" s="2">
        <v>0</v>
      </c>
      <c r="G260" s="2">
        <f t="shared" si="75"/>
        <v>71.599999999999994</v>
      </c>
      <c r="H260" s="2">
        <f t="shared" si="76"/>
        <v>5.6</v>
      </c>
    </row>
    <row r="261" spans="1:8" x14ac:dyDescent="0.2">
      <c r="A261" s="2" t="s">
        <v>57</v>
      </c>
      <c r="B261" s="2" t="s">
        <v>55</v>
      </c>
      <c r="C261" s="2">
        <v>3</v>
      </c>
      <c r="D261" s="2">
        <f>252/5</f>
        <v>50.4</v>
      </c>
      <c r="E261" s="2">
        <f>1/5</f>
        <v>0.2</v>
      </c>
      <c r="F261" s="2">
        <v>0</v>
      </c>
      <c r="G261" s="2">
        <f t="shared" si="75"/>
        <v>50.6</v>
      </c>
      <c r="H261" s="2">
        <f t="shared" si="76"/>
        <v>0.2</v>
      </c>
    </row>
    <row r="262" spans="1:8" x14ac:dyDescent="0.2">
      <c r="A262" s="2" t="s">
        <v>58</v>
      </c>
      <c r="B262" s="2" t="s">
        <v>55</v>
      </c>
      <c r="C262" s="2">
        <v>3</v>
      </c>
      <c r="D262" s="2">
        <f>20/3</f>
        <v>6.666666666666667</v>
      </c>
      <c r="E262" s="2">
        <f>52/3</f>
        <v>17.333333333333332</v>
      </c>
      <c r="F262" s="2">
        <f>48/3</f>
        <v>16</v>
      </c>
      <c r="G262" s="2">
        <f t="shared" si="75"/>
        <v>40</v>
      </c>
      <c r="H262" s="2">
        <f t="shared" si="76"/>
        <v>33.333333333333329</v>
      </c>
    </row>
    <row r="263" spans="1:8" x14ac:dyDescent="0.2">
      <c r="A263" s="2" t="s">
        <v>59</v>
      </c>
      <c r="B263" s="2" t="s">
        <v>55</v>
      </c>
      <c r="C263" s="2">
        <v>3</v>
      </c>
      <c r="D263" s="2">
        <f>22/4</f>
        <v>5.5</v>
      </c>
      <c r="E263" s="2">
        <f>133/4</f>
        <v>33.25</v>
      </c>
      <c r="F263" s="2">
        <f>57/4</f>
        <v>14.25</v>
      </c>
      <c r="G263" s="2">
        <f t="shared" si="75"/>
        <v>53</v>
      </c>
      <c r="H263" s="2">
        <f t="shared" si="76"/>
        <v>47.5</v>
      </c>
    </row>
    <row r="264" spans="1:8" x14ac:dyDescent="0.2">
      <c r="A264" s="2" t="s">
        <v>60</v>
      </c>
      <c r="B264" s="2" t="s">
        <v>55</v>
      </c>
      <c r="C264" s="2">
        <v>3</v>
      </c>
      <c r="D264" s="2">
        <f>117/7</f>
        <v>16.714285714285715</v>
      </c>
      <c r="E264" s="2">
        <f>282/7</f>
        <v>40.285714285714285</v>
      </c>
      <c r="F264" s="2">
        <f>4/7</f>
        <v>0.5714285714285714</v>
      </c>
      <c r="G264" s="2">
        <f t="shared" si="75"/>
        <v>57.571428571428569</v>
      </c>
      <c r="H264" s="2">
        <f t="shared" si="76"/>
        <v>40.857142857142854</v>
      </c>
    </row>
    <row r="265" spans="1:8" x14ac:dyDescent="0.2">
      <c r="A265" s="2" t="s">
        <v>61</v>
      </c>
      <c r="B265" s="2" t="s">
        <v>55</v>
      </c>
      <c r="C265" s="2">
        <v>3</v>
      </c>
      <c r="D265" s="2">
        <f>350/7</f>
        <v>50</v>
      </c>
      <c r="E265" s="2">
        <f>12/7</f>
        <v>1.7142857142857142</v>
      </c>
      <c r="F265" s="2">
        <v>0</v>
      </c>
      <c r="G265" s="2">
        <f t="shared" si="75"/>
        <v>51.714285714285715</v>
      </c>
      <c r="H265" s="2">
        <f t="shared" si="76"/>
        <v>1.7142857142857142</v>
      </c>
    </row>
    <row r="266" spans="1:8" x14ac:dyDescent="0.2">
      <c r="A266" s="2" t="s">
        <v>62</v>
      </c>
      <c r="B266" s="2" t="s">
        <v>55</v>
      </c>
      <c r="C266" s="2">
        <v>3</v>
      </c>
      <c r="D266" s="2">
        <f>292/9</f>
        <v>32.444444444444443</v>
      </c>
      <c r="E266" s="2">
        <f>172/9</f>
        <v>19.111111111111111</v>
      </c>
      <c r="F266" s="2">
        <f>41/9</f>
        <v>4.5555555555555554</v>
      </c>
      <c r="G266" s="2">
        <f t="shared" si="75"/>
        <v>56.111111111111114</v>
      </c>
      <c r="H266" s="2">
        <f t="shared" si="76"/>
        <v>23.666666666666664</v>
      </c>
    </row>
    <row r="267" spans="1:8" x14ac:dyDescent="0.2">
      <c r="A267" s="2" t="s">
        <v>63</v>
      </c>
      <c r="B267" s="2" t="s">
        <v>55</v>
      </c>
      <c r="C267" s="2">
        <v>3</v>
      </c>
      <c r="D267" s="2">
        <f>169/4</f>
        <v>42.25</v>
      </c>
      <c r="E267" s="2">
        <f>2/4</f>
        <v>0.5</v>
      </c>
      <c r="F267" s="2">
        <v>0</v>
      </c>
      <c r="G267" s="2">
        <f t="shared" si="75"/>
        <v>42.75</v>
      </c>
      <c r="H267" s="2">
        <f t="shared" si="76"/>
        <v>0.5</v>
      </c>
    </row>
    <row r="268" spans="1:8" x14ac:dyDescent="0.2">
      <c r="A268" s="2" t="s">
        <v>67</v>
      </c>
      <c r="B268" s="2" t="s">
        <v>55</v>
      </c>
      <c r="C268" s="2">
        <v>3</v>
      </c>
      <c r="D268" s="2">
        <v>28.333333333333332</v>
      </c>
      <c r="E268" s="2">
        <f>107/7</f>
        <v>15.285714285714286</v>
      </c>
      <c r="F268" s="2">
        <v>0</v>
      </c>
      <c r="G268" s="2">
        <v>28.5</v>
      </c>
      <c r="H268" s="2">
        <v>0.16666666666666666</v>
      </c>
    </row>
    <row r="269" spans="1:8" x14ac:dyDescent="0.2">
      <c r="A269" s="2" t="s">
        <v>68</v>
      </c>
      <c r="B269" s="2" t="s">
        <v>55</v>
      </c>
      <c r="C269" s="2">
        <v>3</v>
      </c>
      <c r="D269" s="2">
        <v>37.5</v>
      </c>
      <c r="E269" s="2">
        <f>3/5</f>
        <v>0.6</v>
      </c>
      <c r="F269" s="2">
        <v>0.5</v>
      </c>
      <c r="G269" s="2">
        <v>53</v>
      </c>
      <c r="H269" s="2">
        <v>15.5</v>
      </c>
    </row>
    <row r="270" spans="1:8" x14ac:dyDescent="0.2">
      <c r="A270" s="14" t="s">
        <v>102</v>
      </c>
      <c r="D270" s="2">
        <f>MEDIAN(D259:D269)</f>
        <v>37.5</v>
      </c>
      <c r="E270" s="2">
        <f t="shared" ref="E270" si="77">MEDIAN(E259:E269)</f>
        <v>5.6</v>
      </c>
      <c r="F270" s="2">
        <f t="shared" ref="F270" si="78">MEDIAN(F259:F269)</f>
        <v>0.2</v>
      </c>
      <c r="G270" s="2">
        <f t="shared" ref="G270" si="79">MEDIAN(G259:G269)</f>
        <v>53</v>
      </c>
      <c r="H270" s="2">
        <f t="shared" ref="H270" si="80">MEDIAN(H259:H269)</f>
        <v>5.6</v>
      </c>
    </row>
    <row r="271" spans="1:8" x14ac:dyDescent="0.2">
      <c r="A271" s="14"/>
    </row>
    <row r="272" spans="1:8" x14ac:dyDescent="0.2">
      <c r="A272" s="1" t="s">
        <v>0</v>
      </c>
      <c r="B272" s="1" t="s">
        <v>1</v>
      </c>
      <c r="C272" s="1" t="s">
        <v>2</v>
      </c>
      <c r="D272" s="1" t="s">
        <v>120</v>
      </c>
      <c r="E272" s="1" t="s">
        <v>121</v>
      </c>
      <c r="F272" s="1" t="s">
        <v>122</v>
      </c>
      <c r="G272" s="1" t="s">
        <v>3</v>
      </c>
      <c r="H272" s="1" t="s">
        <v>119</v>
      </c>
    </row>
    <row r="273" spans="1:8" x14ac:dyDescent="0.2">
      <c r="A273" s="2" t="s">
        <v>54</v>
      </c>
      <c r="B273" s="2" t="s">
        <v>55</v>
      </c>
      <c r="C273" s="2">
        <v>4</v>
      </c>
      <c r="D273" s="2">
        <f>242/6</f>
        <v>40.333333333333336</v>
      </c>
      <c r="E273" s="2">
        <f>24/6</f>
        <v>4</v>
      </c>
      <c r="F273" s="2">
        <v>0</v>
      </c>
      <c r="G273" s="2">
        <f t="shared" ref="G273:G281" si="81">D273+E273+F273</f>
        <v>44.333333333333336</v>
      </c>
      <c r="H273" s="2">
        <f t="shared" ref="H273:H281" si="82">E273+F273</f>
        <v>4</v>
      </c>
    </row>
    <row r="274" spans="1:8" x14ac:dyDescent="0.2">
      <c r="A274" s="2" t="s">
        <v>56</v>
      </c>
      <c r="B274" s="2" t="s">
        <v>55</v>
      </c>
      <c r="C274" s="2">
        <v>4</v>
      </c>
      <c r="D274" s="2">
        <f>362/6</f>
        <v>60.333333333333336</v>
      </c>
      <c r="E274" s="2">
        <f>41/6</f>
        <v>6.833333333333333</v>
      </c>
      <c r="F274" s="2">
        <f>1/6</f>
        <v>0.16666666666666666</v>
      </c>
      <c r="G274" s="2">
        <f t="shared" si="81"/>
        <v>67.333333333333343</v>
      </c>
      <c r="H274" s="2">
        <f t="shared" si="82"/>
        <v>7</v>
      </c>
    </row>
    <row r="275" spans="1:8" x14ac:dyDescent="0.2">
      <c r="A275" s="2" t="s">
        <v>57</v>
      </c>
      <c r="B275" s="2" t="s">
        <v>55</v>
      </c>
      <c r="C275" s="2">
        <v>4</v>
      </c>
      <c r="D275" s="2">
        <f>102/4</f>
        <v>25.5</v>
      </c>
      <c r="E275" s="2">
        <v>0</v>
      </c>
      <c r="F275" s="2">
        <v>0</v>
      </c>
      <c r="G275" s="2">
        <f t="shared" si="81"/>
        <v>25.5</v>
      </c>
      <c r="H275" s="2">
        <f t="shared" si="82"/>
        <v>0</v>
      </c>
    </row>
    <row r="276" spans="1:8" x14ac:dyDescent="0.2">
      <c r="A276" s="2" t="s">
        <v>58</v>
      </c>
      <c r="B276" s="2" t="s">
        <v>55</v>
      </c>
      <c r="C276" s="2">
        <v>4</v>
      </c>
      <c r="D276" s="2">
        <f>20/4</f>
        <v>5</v>
      </c>
      <c r="E276" s="2">
        <f>74/4</f>
        <v>18.5</v>
      </c>
      <c r="F276" s="2">
        <f>75/4</f>
        <v>18.75</v>
      </c>
      <c r="G276" s="2">
        <f t="shared" si="81"/>
        <v>42.25</v>
      </c>
      <c r="H276" s="2">
        <f t="shared" si="82"/>
        <v>37.25</v>
      </c>
    </row>
    <row r="277" spans="1:8" x14ac:dyDescent="0.2">
      <c r="A277" s="2" t="s">
        <v>59</v>
      </c>
      <c r="B277" s="2" t="s">
        <v>55</v>
      </c>
      <c r="C277" s="2">
        <v>4</v>
      </c>
      <c r="D277" s="2">
        <f>34/4</f>
        <v>8.5</v>
      </c>
      <c r="E277" s="2">
        <f>117/4</f>
        <v>29.25</v>
      </c>
      <c r="F277" s="2">
        <f>50/4</f>
        <v>12.5</v>
      </c>
      <c r="G277" s="2">
        <f t="shared" si="81"/>
        <v>50.25</v>
      </c>
      <c r="H277" s="2">
        <f t="shared" si="82"/>
        <v>41.75</v>
      </c>
    </row>
    <row r="278" spans="1:8" x14ac:dyDescent="0.2">
      <c r="A278" s="2" t="s">
        <v>60</v>
      </c>
      <c r="B278" s="2" t="s">
        <v>55</v>
      </c>
      <c r="C278" s="2">
        <v>4</v>
      </c>
      <c r="D278" s="2">
        <f>115/8</f>
        <v>14.375</v>
      </c>
      <c r="E278" s="2">
        <f>339/8</f>
        <v>42.375</v>
      </c>
      <c r="F278" s="2">
        <f>5/8</f>
        <v>0.625</v>
      </c>
      <c r="G278" s="2">
        <f t="shared" si="81"/>
        <v>57.375</v>
      </c>
      <c r="H278" s="2">
        <f t="shared" si="82"/>
        <v>43</v>
      </c>
    </row>
    <row r="279" spans="1:8" x14ac:dyDescent="0.2">
      <c r="A279" s="2" t="s">
        <v>61</v>
      </c>
      <c r="B279" s="2" t="s">
        <v>55</v>
      </c>
      <c r="C279" s="2">
        <v>4</v>
      </c>
      <c r="D279" s="2">
        <f>345/7</f>
        <v>49.285714285714285</v>
      </c>
      <c r="E279" s="2">
        <f>17/7</f>
        <v>2.4285714285714284</v>
      </c>
      <c r="F279" s="2">
        <v>0</v>
      </c>
      <c r="G279" s="2">
        <f t="shared" si="81"/>
        <v>51.714285714285715</v>
      </c>
      <c r="H279" s="2">
        <f t="shared" si="82"/>
        <v>2.4285714285714284</v>
      </c>
    </row>
    <row r="280" spans="1:8" x14ac:dyDescent="0.2">
      <c r="A280" s="2" t="s">
        <v>62</v>
      </c>
      <c r="B280" s="2" t="s">
        <v>55</v>
      </c>
      <c r="C280" s="2">
        <v>4</v>
      </c>
      <c r="D280" s="2">
        <f>297/9</f>
        <v>33</v>
      </c>
      <c r="E280" s="2">
        <f>120/9</f>
        <v>13.333333333333334</v>
      </c>
      <c r="F280" s="2">
        <f>81/9</f>
        <v>9</v>
      </c>
      <c r="G280" s="2">
        <f t="shared" si="81"/>
        <v>55.333333333333336</v>
      </c>
      <c r="H280" s="2">
        <f t="shared" si="82"/>
        <v>22.333333333333336</v>
      </c>
    </row>
    <row r="281" spans="1:8" x14ac:dyDescent="0.2">
      <c r="A281" s="2" t="s">
        <v>63</v>
      </c>
      <c r="B281" s="2" t="s">
        <v>55</v>
      </c>
      <c r="C281" s="2">
        <v>4</v>
      </c>
      <c r="D281" s="2">
        <f>170/4</f>
        <v>42.5</v>
      </c>
      <c r="E281" s="2">
        <f>5/4</f>
        <v>1.25</v>
      </c>
      <c r="F281" s="2">
        <v>0</v>
      </c>
      <c r="G281" s="2">
        <f t="shared" si="81"/>
        <v>43.75</v>
      </c>
      <c r="H281" s="2">
        <f t="shared" si="82"/>
        <v>1.25</v>
      </c>
    </row>
    <row r="282" spans="1:8" x14ac:dyDescent="0.2">
      <c r="A282" s="2" t="s">
        <v>67</v>
      </c>
      <c r="B282" s="2" t="s">
        <v>55</v>
      </c>
      <c r="C282" s="2">
        <v>4</v>
      </c>
      <c r="D282" s="2">
        <v>23.857142857142858</v>
      </c>
      <c r="E282" s="2">
        <f>91/7</f>
        <v>13</v>
      </c>
      <c r="F282" s="2">
        <v>0.42857142857142855</v>
      </c>
      <c r="G282" s="2">
        <v>24.428571428571431</v>
      </c>
      <c r="H282" s="2">
        <v>0.5714285714285714</v>
      </c>
    </row>
    <row r="283" spans="1:8" x14ac:dyDescent="0.2">
      <c r="A283" s="2" t="s">
        <v>68</v>
      </c>
      <c r="B283" s="2" t="s">
        <v>55</v>
      </c>
      <c r="C283" s="2">
        <v>4</v>
      </c>
      <c r="D283" s="2">
        <v>36.333333333333336</v>
      </c>
      <c r="E283" s="2">
        <f>1/5</f>
        <v>0.2</v>
      </c>
      <c r="F283" s="2">
        <v>0</v>
      </c>
      <c r="G283" s="2">
        <v>48</v>
      </c>
      <c r="H283" s="2">
        <v>11.666666666666666</v>
      </c>
    </row>
    <row r="284" spans="1:8" x14ac:dyDescent="0.2">
      <c r="A284" s="14" t="s">
        <v>102</v>
      </c>
      <c r="D284" s="2">
        <f>MEDIAN(D273:D283)</f>
        <v>33</v>
      </c>
      <c r="E284" s="2">
        <f t="shared" ref="E284:H284" si="83">MEDIAN(E273:E283)</f>
        <v>6.833333333333333</v>
      </c>
      <c r="F284" s="2">
        <f t="shared" si="83"/>
        <v>0.16666666666666666</v>
      </c>
      <c r="G284" s="2">
        <f t="shared" si="83"/>
        <v>48</v>
      </c>
      <c r="H284" s="2">
        <f t="shared" si="83"/>
        <v>7</v>
      </c>
    </row>
    <row r="285" spans="1:8" x14ac:dyDescent="0.2">
      <c r="A285" s="14"/>
    </row>
    <row r="286" spans="1:8" x14ac:dyDescent="0.2">
      <c r="A286" s="1" t="s">
        <v>0</v>
      </c>
      <c r="B286" s="1" t="s">
        <v>1</v>
      </c>
      <c r="C286" s="1" t="s">
        <v>2</v>
      </c>
      <c r="D286" s="1" t="s">
        <v>120</v>
      </c>
      <c r="E286" s="1" t="s">
        <v>121</v>
      </c>
      <c r="F286" s="1" t="s">
        <v>122</v>
      </c>
      <c r="G286" s="1" t="s">
        <v>3</v>
      </c>
      <c r="H286" s="1" t="s">
        <v>119</v>
      </c>
    </row>
    <row r="287" spans="1:8" x14ac:dyDescent="0.2">
      <c r="A287" s="2" t="s">
        <v>69</v>
      </c>
      <c r="B287" s="2" t="s">
        <v>65</v>
      </c>
      <c r="C287" s="2">
        <v>1</v>
      </c>
      <c r="D287" s="2">
        <f>166/3</f>
        <v>55.333333333333336</v>
      </c>
      <c r="E287" s="2">
        <f>32/3</f>
        <v>10.666666666666666</v>
      </c>
      <c r="F287" s="2">
        <f>1/3</f>
        <v>0.33333333333333331</v>
      </c>
      <c r="G287" s="2">
        <f t="shared" ref="G287:G347" si="84">D287+E287+F287</f>
        <v>66.333333333333329</v>
      </c>
      <c r="H287" s="2">
        <f t="shared" ref="H287:H347" si="85">E287+F287</f>
        <v>11</v>
      </c>
    </row>
    <row r="288" spans="1:8" x14ac:dyDescent="0.2">
      <c r="A288" s="2" t="s">
        <v>70</v>
      </c>
      <c r="B288" s="2" t="s">
        <v>65</v>
      </c>
      <c r="C288" s="2">
        <v>1</v>
      </c>
      <c r="D288" s="2">
        <f>102/2</f>
        <v>51</v>
      </c>
      <c r="E288" s="2">
        <f>50/2</f>
        <v>25</v>
      </c>
      <c r="F288" s="2">
        <f>23/2</f>
        <v>11.5</v>
      </c>
      <c r="G288" s="2">
        <f t="shared" si="84"/>
        <v>87.5</v>
      </c>
      <c r="H288" s="2">
        <f t="shared" si="85"/>
        <v>36.5</v>
      </c>
    </row>
    <row r="289" spans="1:8" x14ac:dyDescent="0.2">
      <c r="A289" s="2" t="s">
        <v>71</v>
      </c>
      <c r="B289" s="2" t="s">
        <v>65</v>
      </c>
      <c r="C289" s="2">
        <v>1</v>
      </c>
      <c r="D289" s="2">
        <f>524/12</f>
        <v>43.666666666666664</v>
      </c>
      <c r="E289" s="2">
        <f>56/12</f>
        <v>4.666666666666667</v>
      </c>
      <c r="F289" s="2">
        <f>2/12</f>
        <v>0.16666666666666666</v>
      </c>
      <c r="G289" s="2">
        <f t="shared" si="84"/>
        <v>48.499999999999993</v>
      </c>
      <c r="H289" s="2">
        <f t="shared" si="85"/>
        <v>4.8333333333333339</v>
      </c>
    </row>
    <row r="290" spans="1:8" x14ac:dyDescent="0.2">
      <c r="A290" s="2" t="s">
        <v>72</v>
      </c>
      <c r="B290" s="2" t="s">
        <v>65</v>
      </c>
      <c r="C290" s="2">
        <v>1</v>
      </c>
      <c r="D290" s="2">
        <f>342/7</f>
        <v>48.857142857142854</v>
      </c>
      <c r="E290" s="2">
        <f>217/7</f>
        <v>31</v>
      </c>
      <c r="F290" s="2">
        <f>38/7</f>
        <v>5.4285714285714288</v>
      </c>
      <c r="G290" s="2">
        <f t="shared" si="84"/>
        <v>85.285714285714292</v>
      </c>
      <c r="H290" s="2">
        <f t="shared" si="85"/>
        <v>36.428571428571431</v>
      </c>
    </row>
    <row r="291" spans="1:8" x14ac:dyDescent="0.2">
      <c r="A291" s="2" t="s">
        <v>73</v>
      </c>
      <c r="B291" s="2" t="s">
        <v>65</v>
      </c>
      <c r="C291" s="2">
        <v>1</v>
      </c>
      <c r="D291" s="2">
        <f>106/3</f>
        <v>35.333333333333336</v>
      </c>
      <c r="E291" s="2">
        <f>73/3</f>
        <v>24.333333333333332</v>
      </c>
      <c r="F291" s="2">
        <f>22/3</f>
        <v>7.333333333333333</v>
      </c>
      <c r="G291" s="2">
        <f t="shared" si="84"/>
        <v>67</v>
      </c>
      <c r="H291" s="2">
        <f t="shared" si="85"/>
        <v>31.666666666666664</v>
      </c>
    </row>
    <row r="292" spans="1:8" x14ac:dyDescent="0.2">
      <c r="A292" s="2" t="s">
        <v>74</v>
      </c>
      <c r="B292" s="2" t="s">
        <v>65</v>
      </c>
      <c r="C292" s="2">
        <v>1</v>
      </c>
      <c r="D292" s="2">
        <f>346/6</f>
        <v>57.666666666666664</v>
      </c>
      <c r="E292" s="2">
        <f>143/6</f>
        <v>23.833333333333332</v>
      </c>
      <c r="F292" s="2">
        <f>31/6</f>
        <v>5.166666666666667</v>
      </c>
      <c r="G292" s="2">
        <f t="shared" si="84"/>
        <v>86.666666666666671</v>
      </c>
      <c r="H292" s="2">
        <f t="shared" si="85"/>
        <v>29</v>
      </c>
    </row>
    <row r="293" spans="1:8" x14ac:dyDescent="0.2">
      <c r="A293" s="2" t="s">
        <v>75</v>
      </c>
      <c r="B293" s="2" t="s">
        <v>65</v>
      </c>
      <c r="C293" s="2">
        <v>1</v>
      </c>
      <c r="D293" s="2">
        <f>254/3</f>
        <v>84.666666666666671</v>
      </c>
      <c r="E293" s="2">
        <f>42/3</f>
        <v>14</v>
      </c>
      <c r="F293" s="2">
        <f>1/3</f>
        <v>0.33333333333333331</v>
      </c>
      <c r="G293" s="2">
        <f t="shared" si="84"/>
        <v>99</v>
      </c>
      <c r="H293" s="2">
        <f t="shared" si="85"/>
        <v>14.333333333333334</v>
      </c>
    </row>
    <row r="294" spans="1:8" x14ac:dyDescent="0.2">
      <c r="A294" s="2" t="s">
        <v>76</v>
      </c>
      <c r="B294" s="2" t="s">
        <v>65</v>
      </c>
      <c r="C294" s="2">
        <v>1</v>
      </c>
      <c r="D294" s="2">
        <f>313/5</f>
        <v>62.6</v>
      </c>
      <c r="E294" s="2">
        <f>8/5</f>
        <v>1.6</v>
      </c>
      <c r="F294" s="2">
        <f>3/5</f>
        <v>0.6</v>
      </c>
      <c r="G294" s="2">
        <f t="shared" si="84"/>
        <v>64.8</v>
      </c>
      <c r="H294" s="2">
        <f t="shared" si="85"/>
        <v>2.2000000000000002</v>
      </c>
    </row>
    <row r="295" spans="1:8" x14ac:dyDescent="0.2">
      <c r="A295" s="2" t="s">
        <v>77</v>
      </c>
      <c r="B295" s="2" t="s">
        <v>65</v>
      </c>
      <c r="C295" s="2">
        <v>1</v>
      </c>
      <c r="D295" s="2">
        <f>359/6</f>
        <v>59.833333333333336</v>
      </c>
      <c r="E295" s="2">
        <f>18/6</f>
        <v>3</v>
      </c>
      <c r="F295" s="2">
        <f>1/6</f>
        <v>0.16666666666666666</v>
      </c>
      <c r="G295" s="2">
        <f t="shared" si="84"/>
        <v>63</v>
      </c>
      <c r="H295" s="2">
        <f t="shared" si="85"/>
        <v>3.1666666666666665</v>
      </c>
    </row>
    <row r="296" spans="1:8" x14ac:dyDescent="0.2">
      <c r="A296" s="2" t="s">
        <v>78</v>
      </c>
      <c r="B296" s="2" t="s">
        <v>65</v>
      </c>
      <c r="C296" s="2">
        <v>1</v>
      </c>
      <c r="D296" s="2">
        <f>68/5</f>
        <v>13.6</v>
      </c>
      <c r="E296" s="2">
        <v>0</v>
      </c>
      <c r="F296" s="2">
        <v>0</v>
      </c>
      <c r="G296" s="2">
        <f t="shared" si="84"/>
        <v>13.6</v>
      </c>
      <c r="H296" s="2">
        <f t="shared" si="85"/>
        <v>0</v>
      </c>
    </row>
    <row r="297" spans="1:8" x14ac:dyDescent="0.2">
      <c r="A297" s="2" t="s">
        <v>79</v>
      </c>
      <c r="B297" s="2" t="s">
        <v>65</v>
      </c>
      <c r="C297" s="2">
        <v>1</v>
      </c>
      <c r="D297" s="2">
        <f>256/6</f>
        <v>42.666666666666664</v>
      </c>
      <c r="E297" s="2">
        <f>6/6</f>
        <v>1</v>
      </c>
      <c r="F297" s="2">
        <v>0</v>
      </c>
      <c r="G297" s="2">
        <f t="shared" si="84"/>
        <v>43.666666666666664</v>
      </c>
      <c r="H297" s="2">
        <f t="shared" si="85"/>
        <v>1</v>
      </c>
    </row>
    <row r="298" spans="1:8" x14ac:dyDescent="0.2">
      <c r="A298" s="2" t="s">
        <v>64</v>
      </c>
      <c r="B298" s="2" t="s">
        <v>65</v>
      </c>
      <c r="C298" s="2">
        <v>1</v>
      </c>
      <c r="D298" s="2">
        <f>537/7</f>
        <v>76.714285714285708</v>
      </c>
      <c r="E298" s="2">
        <f>32/7</f>
        <v>4.5714285714285712</v>
      </c>
      <c r="F298" s="2">
        <f>2/7</f>
        <v>0.2857142857142857</v>
      </c>
      <c r="G298" s="2">
        <f t="shared" si="84"/>
        <v>81.571428571428569</v>
      </c>
      <c r="H298" s="2">
        <f t="shared" si="85"/>
        <v>4.8571428571428568</v>
      </c>
    </row>
    <row r="299" spans="1:8" x14ac:dyDescent="0.2">
      <c r="A299" s="2" t="s">
        <v>66</v>
      </c>
      <c r="B299" s="2" t="s">
        <v>65</v>
      </c>
      <c r="C299" s="2">
        <v>1</v>
      </c>
      <c r="D299" s="2">
        <f>613/15</f>
        <v>40.866666666666667</v>
      </c>
      <c r="E299" s="2">
        <f>11/15</f>
        <v>0.73333333333333328</v>
      </c>
      <c r="F299" s="2">
        <v>0</v>
      </c>
      <c r="G299" s="2">
        <f t="shared" si="84"/>
        <v>41.6</v>
      </c>
      <c r="H299" s="2">
        <f t="shared" si="85"/>
        <v>0.73333333333333328</v>
      </c>
    </row>
    <row r="300" spans="1:8" x14ac:dyDescent="0.2">
      <c r="A300" s="14" t="s">
        <v>102</v>
      </c>
      <c r="D300" s="2">
        <f>MEDIAN(D287:D299)</f>
        <v>51</v>
      </c>
      <c r="E300" s="2">
        <f t="shared" ref="E300" si="86">MEDIAN(E287:E299)</f>
        <v>4.666666666666667</v>
      </c>
      <c r="F300" s="2">
        <f t="shared" ref="F300" si="87">MEDIAN(F287:F299)</f>
        <v>0.33333333333333331</v>
      </c>
      <c r="G300" s="2">
        <f t="shared" ref="G300" si="88">MEDIAN(G287:G299)</f>
        <v>66.333333333333329</v>
      </c>
      <c r="H300" s="2">
        <f t="shared" ref="H300" si="89">MEDIAN(H287:H299)</f>
        <v>4.8571428571428568</v>
      </c>
    </row>
    <row r="301" spans="1:8" x14ac:dyDescent="0.2">
      <c r="A301" s="14"/>
    </row>
    <row r="302" spans="1:8" x14ac:dyDescent="0.2">
      <c r="A302" s="1" t="s">
        <v>0</v>
      </c>
      <c r="B302" s="1" t="s">
        <v>1</v>
      </c>
      <c r="C302" s="1" t="s">
        <v>2</v>
      </c>
      <c r="D302" s="1" t="s">
        <v>120</v>
      </c>
      <c r="E302" s="1" t="s">
        <v>121</v>
      </c>
      <c r="F302" s="1" t="s">
        <v>122</v>
      </c>
      <c r="G302" s="1" t="s">
        <v>3</v>
      </c>
      <c r="H302" s="1" t="s">
        <v>119</v>
      </c>
    </row>
    <row r="303" spans="1:8" x14ac:dyDescent="0.2">
      <c r="A303" s="2" t="s">
        <v>69</v>
      </c>
      <c r="B303" s="2" t="s">
        <v>65</v>
      </c>
      <c r="C303" s="2">
        <v>2</v>
      </c>
      <c r="D303" s="2">
        <f>218/4</f>
        <v>54.5</v>
      </c>
      <c r="E303" s="2">
        <f>54/4</f>
        <v>13.5</v>
      </c>
      <c r="F303" s="2">
        <f>2/4</f>
        <v>0.5</v>
      </c>
      <c r="G303" s="2">
        <f t="shared" si="84"/>
        <v>68.5</v>
      </c>
      <c r="H303" s="2">
        <f t="shared" si="85"/>
        <v>14</v>
      </c>
    </row>
    <row r="304" spans="1:8" x14ac:dyDescent="0.2">
      <c r="A304" s="2" t="s">
        <v>70</v>
      </c>
      <c r="B304" s="2" t="s">
        <v>65</v>
      </c>
      <c r="C304" s="2">
        <v>2</v>
      </c>
      <c r="D304" s="2">
        <f>107/2</f>
        <v>53.5</v>
      </c>
      <c r="E304" s="2">
        <f>48/2</f>
        <v>24</v>
      </c>
      <c r="F304" s="2">
        <f>22/2</f>
        <v>11</v>
      </c>
      <c r="G304" s="2">
        <f t="shared" si="84"/>
        <v>88.5</v>
      </c>
      <c r="H304" s="2">
        <f t="shared" si="85"/>
        <v>35</v>
      </c>
    </row>
    <row r="305" spans="1:8" x14ac:dyDescent="0.2">
      <c r="A305" s="2" t="s">
        <v>71</v>
      </c>
      <c r="B305" s="2" t="s">
        <v>65</v>
      </c>
      <c r="C305" s="2">
        <v>2</v>
      </c>
      <c r="D305" s="2">
        <f>549/13</f>
        <v>42.230769230769234</v>
      </c>
      <c r="E305" s="2">
        <f>48/13</f>
        <v>3.6923076923076925</v>
      </c>
      <c r="F305" s="2">
        <f>1/13</f>
        <v>7.6923076923076927E-2</v>
      </c>
      <c r="G305" s="2">
        <f t="shared" si="84"/>
        <v>46.000000000000007</v>
      </c>
      <c r="H305" s="2">
        <f t="shared" si="85"/>
        <v>3.7692307692307696</v>
      </c>
    </row>
    <row r="306" spans="1:8" x14ac:dyDescent="0.2">
      <c r="A306" s="2" t="s">
        <v>72</v>
      </c>
      <c r="B306" s="2" t="s">
        <v>65</v>
      </c>
      <c r="C306" s="2">
        <v>2</v>
      </c>
      <c r="D306" s="2">
        <f>322/8</f>
        <v>40.25</v>
      </c>
      <c r="E306" s="2">
        <f>242/8</f>
        <v>30.25</v>
      </c>
      <c r="F306" s="2">
        <f>48/8</f>
        <v>6</v>
      </c>
      <c r="G306" s="2">
        <f t="shared" si="84"/>
        <v>76.5</v>
      </c>
      <c r="H306" s="2">
        <f t="shared" si="85"/>
        <v>36.25</v>
      </c>
    </row>
    <row r="307" spans="1:8" x14ac:dyDescent="0.2">
      <c r="A307" s="2" t="s">
        <v>73</v>
      </c>
      <c r="B307" s="2" t="s">
        <v>65</v>
      </c>
      <c r="C307" s="2">
        <v>2</v>
      </c>
      <c r="D307" s="2">
        <f>126/3</f>
        <v>42</v>
      </c>
      <c r="E307" s="2">
        <f>70/3</f>
        <v>23.333333333333332</v>
      </c>
      <c r="F307" s="2">
        <f>21/3</f>
        <v>7</v>
      </c>
      <c r="G307" s="2">
        <f t="shared" si="84"/>
        <v>72.333333333333329</v>
      </c>
      <c r="H307" s="2">
        <f t="shared" si="85"/>
        <v>30.333333333333332</v>
      </c>
    </row>
    <row r="308" spans="1:8" x14ac:dyDescent="0.2">
      <c r="A308" s="2" t="s">
        <v>74</v>
      </c>
      <c r="B308" s="2" t="s">
        <v>65</v>
      </c>
      <c r="C308" s="2">
        <v>2</v>
      </c>
      <c r="D308" s="2">
        <f>399/7</f>
        <v>57</v>
      </c>
      <c r="E308" s="2">
        <f>157/7</f>
        <v>22.428571428571427</v>
      </c>
      <c r="F308" s="2">
        <f>27/7</f>
        <v>3.8571428571428572</v>
      </c>
      <c r="G308" s="2">
        <f t="shared" si="84"/>
        <v>83.285714285714292</v>
      </c>
      <c r="H308" s="2">
        <f t="shared" si="85"/>
        <v>26.285714285714285</v>
      </c>
    </row>
    <row r="309" spans="1:8" x14ac:dyDescent="0.2">
      <c r="A309" s="2" t="s">
        <v>75</v>
      </c>
      <c r="B309" s="2" t="s">
        <v>65</v>
      </c>
      <c r="C309" s="2">
        <v>2</v>
      </c>
      <c r="D309" s="2">
        <f>294/4</f>
        <v>73.5</v>
      </c>
      <c r="E309" s="2">
        <f>58/4</f>
        <v>14.5</v>
      </c>
      <c r="F309" s="2">
        <f>2/4</f>
        <v>0.5</v>
      </c>
      <c r="G309" s="2">
        <f t="shared" si="84"/>
        <v>88.5</v>
      </c>
      <c r="H309" s="2">
        <f t="shared" si="85"/>
        <v>15</v>
      </c>
    </row>
    <row r="310" spans="1:8" x14ac:dyDescent="0.2">
      <c r="A310" s="2" t="s">
        <v>76</v>
      </c>
      <c r="B310" s="2" t="s">
        <v>65</v>
      </c>
      <c r="C310" s="2">
        <v>2</v>
      </c>
      <c r="D310" s="2">
        <f>436/6</f>
        <v>72.666666666666671</v>
      </c>
      <c r="E310" s="2">
        <f>18/6</f>
        <v>3</v>
      </c>
      <c r="F310" s="2">
        <v>0</v>
      </c>
      <c r="G310" s="2">
        <f t="shared" si="84"/>
        <v>75.666666666666671</v>
      </c>
      <c r="H310" s="2">
        <f t="shared" si="85"/>
        <v>3</v>
      </c>
    </row>
    <row r="311" spans="1:8" x14ac:dyDescent="0.2">
      <c r="A311" s="2" t="s">
        <v>77</v>
      </c>
      <c r="B311" s="2" t="s">
        <v>65</v>
      </c>
      <c r="C311" s="2">
        <v>2</v>
      </c>
      <c r="D311" s="2">
        <f>314/6</f>
        <v>52.333333333333336</v>
      </c>
      <c r="E311" s="2">
        <f>19/6</f>
        <v>3.1666666666666665</v>
      </c>
      <c r="F311" s="2">
        <v>0</v>
      </c>
      <c r="G311" s="2">
        <f t="shared" si="84"/>
        <v>55.5</v>
      </c>
      <c r="H311" s="2">
        <f t="shared" si="85"/>
        <v>3.1666666666666665</v>
      </c>
    </row>
    <row r="312" spans="1:8" x14ac:dyDescent="0.2">
      <c r="A312" s="2" t="s">
        <v>78</v>
      </c>
      <c r="B312" s="2" t="s">
        <v>65</v>
      </c>
      <c r="C312" s="2">
        <v>2</v>
      </c>
      <c r="D312" s="2">
        <f>94/5</f>
        <v>18.8</v>
      </c>
      <c r="E312" s="2">
        <v>0</v>
      </c>
      <c r="F312" s="2">
        <v>0</v>
      </c>
      <c r="G312" s="2">
        <f t="shared" si="84"/>
        <v>18.8</v>
      </c>
      <c r="H312" s="2">
        <f t="shared" si="85"/>
        <v>0</v>
      </c>
    </row>
    <row r="313" spans="1:8" x14ac:dyDescent="0.2">
      <c r="A313" s="2" t="s">
        <v>79</v>
      </c>
      <c r="B313" s="2" t="s">
        <v>65</v>
      </c>
      <c r="C313" s="2">
        <v>2</v>
      </c>
      <c r="D313" s="2">
        <f>411/7</f>
        <v>58.714285714285715</v>
      </c>
      <c r="E313" s="2">
        <f>7/7</f>
        <v>1</v>
      </c>
      <c r="F313" s="2">
        <v>0</v>
      </c>
      <c r="G313" s="2">
        <f t="shared" si="84"/>
        <v>59.714285714285715</v>
      </c>
      <c r="H313" s="2">
        <f t="shared" si="85"/>
        <v>1</v>
      </c>
    </row>
    <row r="314" spans="1:8" x14ac:dyDescent="0.2">
      <c r="A314" s="2" t="s">
        <v>64</v>
      </c>
      <c r="B314" s="2" t="s">
        <v>65</v>
      </c>
      <c r="C314" s="2">
        <v>2</v>
      </c>
      <c r="D314" s="2">
        <f>471/7</f>
        <v>67.285714285714292</v>
      </c>
      <c r="E314" s="2">
        <f>31/7</f>
        <v>4.4285714285714288</v>
      </c>
      <c r="F314" s="2">
        <v>0</v>
      </c>
      <c r="G314" s="2">
        <f t="shared" si="84"/>
        <v>71.714285714285722</v>
      </c>
      <c r="H314" s="2">
        <f t="shared" si="85"/>
        <v>4.4285714285714288</v>
      </c>
    </row>
    <row r="315" spans="1:8" x14ac:dyDescent="0.2">
      <c r="A315" s="2" t="s">
        <v>66</v>
      </c>
      <c r="B315" s="2" t="s">
        <v>65</v>
      </c>
      <c r="C315" s="2">
        <v>2</v>
      </c>
      <c r="D315" s="2">
        <f>673/15</f>
        <v>44.866666666666667</v>
      </c>
      <c r="E315" s="2">
        <f>19/15</f>
        <v>1.2666666666666666</v>
      </c>
      <c r="F315" s="2">
        <f>1/15</f>
        <v>6.6666666666666666E-2</v>
      </c>
      <c r="G315" s="2">
        <f t="shared" si="84"/>
        <v>46.2</v>
      </c>
      <c r="H315" s="2">
        <f t="shared" si="85"/>
        <v>1.3333333333333333</v>
      </c>
    </row>
    <row r="316" spans="1:8" x14ac:dyDescent="0.2">
      <c r="A316" s="14" t="s">
        <v>102</v>
      </c>
      <c r="D316" s="2">
        <f>MEDIAN(D303:D315)</f>
        <v>53.5</v>
      </c>
      <c r="E316" s="2">
        <f t="shared" ref="E316" si="90">MEDIAN(E303:E315)</f>
        <v>4.4285714285714288</v>
      </c>
      <c r="F316" s="2">
        <f t="shared" ref="F316" si="91">MEDIAN(F303:F315)</f>
        <v>7.6923076923076927E-2</v>
      </c>
      <c r="G316" s="2">
        <f t="shared" ref="G316" si="92">MEDIAN(G303:G315)</f>
        <v>71.714285714285722</v>
      </c>
      <c r="H316" s="2">
        <f t="shared" ref="H316" si="93">MEDIAN(H303:H315)</f>
        <v>4.4285714285714288</v>
      </c>
    </row>
    <row r="317" spans="1:8" x14ac:dyDescent="0.2">
      <c r="A317" s="14"/>
    </row>
    <row r="318" spans="1:8" x14ac:dyDescent="0.2">
      <c r="A318" s="1" t="s">
        <v>0</v>
      </c>
      <c r="B318" s="1" t="s">
        <v>1</v>
      </c>
      <c r="C318" s="1" t="s">
        <v>2</v>
      </c>
      <c r="D318" s="1" t="s">
        <v>120</v>
      </c>
      <c r="E318" s="1" t="s">
        <v>121</v>
      </c>
      <c r="F318" s="1" t="s">
        <v>122</v>
      </c>
      <c r="G318" s="1" t="s">
        <v>3</v>
      </c>
      <c r="H318" s="1" t="s">
        <v>119</v>
      </c>
    </row>
    <row r="319" spans="1:8" x14ac:dyDescent="0.2">
      <c r="A319" s="2" t="s">
        <v>69</v>
      </c>
      <c r="B319" s="2" t="s">
        <v>65</v>
      </c>
      <c r="C319" s="2">
        <v>3</v>
      </c>
      <c r="D319" s="2">
        <f>214/4</f>
        <v>53.5</v>
      </c>
      <c r="E319" s="2">
        <f>50/4</f>
        <v>12.5</v>
      </c>
      <c r="F319" s="2">
        <f>2/4</f>
        <v>0.5</v>
      </c>
      <c r="G319" s="2">
        <f t="shared" si="84"/>
        <v>66.5</v>
      </c>
      <c r="H319" s="2">
        <f t="shared" si="85"/>
        <v>13</v>
      </c>
    </row>
    <row r="320" spans="1:8" x14ac:dyDescent="0.2">
      <c r="A320" s="2" t="s">
        <v>70</v>
      </c>
      <c r="B320" s="2" t="s">
        <v>65</v>
      </c>
      <c r="C320" s="2">
        <v>3</v>
      </c>
      <c r="D320" s="2">
        <f>108/2</f>
        <v>54</v>
      </c>
      <c r="E320" s="2">
        <f>48/2</f>
        <v>24</v>
      </c>
      <c r="F320" s="2">
        <f>10/2</f>
        <v>5</v>
      </c>
      <c r="G320" s="2">
        <f t="shared" si="84"/>
        <v>83</v>
      </c>
      <c r="H320" s="2">
        <f t="shared" si="85"/>
        <v>29</v>
      </c>
    </row>
    <row r="321" spans="1:8" x14ac:dyDescent="0.2">
      <c r="A321" s="2" t="s">
        <v>71</v>
      </c>
      <c r="B321" s="2" t="s">
        <v>65</v>
      </c>
      <c r="C321" s="2">
        <v>3</v>
      </c>
      <c r="D321" s="2">
        <f>477/12</f>
        <v>39.75</v>
      </c>
      <c r="E321" s="2">
        <f>33/12</f>
        <v>2.75</v>
      </c>
      <c r="F321" s="2">
        <f>1/12</f>
        <v>8.3333333333333329E-2</v>
      </c>
      <c r="G321" s="2">
        <f t="shared" si="84"/>
        <v>42.583333333333336</v>
      </c>
      <c r="H321" s="2">
        <f t="shared" si="85"/>
        <v>2.8333333333333335</v>
      </c>
    </row>
    <row r="322" spans="1:8" x14ac:dyDescent="0.2">
      <c r="A322" s="2" t="s">
        <v>72</v>
      </c>
      <c r="B322" s="2" t="s">
        <v>65</v>
      </c>
      <c r="C322" s="2">
        <v>3</v>
      </c>
      <c r="D322" s="2">
        <f>321/8</f>
        <v>40.125</v>
      </c>
      <c r="E322" s="2">
        <f>190/8</f>
        <v>23.75</v>
      </c>
      <c r="F322" s="2">
        <f>30/8</f>
        <v>3.75</v>
      </c>
      <c r="G322" s="2">
        <f t="shared" si="84"/>
        <v>67.625</v>
      </c>
      <c r="H322" s="2">
        <f t="shared" si="85"/>
        <v>27.5</v>
      </c>
    </row>
    <row r="323" spans="1:8" x14ac:dyDescent="0.2">
      <c r="A323" s="2" t="s">
        <v>73</v>
      </c>
      <c r="B323" s="2" t="s">
        <v>65</v>
      </c>
      <c r="C323" s="2">
        <v>3</v>
      </c>
      <c r="D323" s="2">
        <f>147/3</f>
        <v>49</v>
      </c>
      <c r="E323" s="2">
        <f>69/3</f>
        <v>23</v>
      </c>
      <c r="F323" s="2">
        <f>16/3</f>
        <v>5.333333333333333</v>
      </c>
      <c r="G323" s="2">
        <f t="shared" si="84"/>
        <v>77.333333333333329</v>
      </c>
      <c r="H323" s="2">
        <f t="shared" si="85"/>
        <v>28.333333333333332</v>
      </c>
    </row>
    <row r="324" spans="1:8" x14ac:dyDescent="0.2">
      <c r="A324" s="2" t="s">
        <v>74</v>
      </c>
      <c r="B324" s="2" t="s">
        <v>65</v>
      </c>
      <c r="C324" s="2">
        <v>3</v>
      </c>
      <c r="D324" s="2">
        <f>328/6</f>
        <v>54.666666666666664</v>
      </c>
      <c r="E324" s="2">
        <f>129/6</f>
        <v>21.5</v>
      </c>
      <c r="F324" s="2">
        <f>20/6</f>
        <v>3.3333333333333335</v>
      </c>
      <c r="G324" s="2">
        <f t="shared" si="84"/>
        <v>79.499999999999986</v>
      </c>
      <c r="H324" s="2">
        <f t="shared" si="85"/>
        <v>24.833333333333332</v>
      </c>
    </row>
    <row r="325" spans="1:8" x14ac:dyDescent="0.2">
      <c r="A325" s="2" t="s">
        <v>75</v>
      </c>
      <c r="B325" s="2" t="s">
        <v>65</v>
      </c>
      <c r="C325" s="2">
        <v>3</v>
      </c>
      <c r="D325" s="2">
        <f>268/4</f>
        <v>67</v>
      </c>
      <c r="E325" s="2">
        <f>58/4</f>
        <v>14.5</v>
      </c>
      <c r="F325" s="2">
        <f>3/4</f>
        <v>0.75</v>
      </c>
      <c r="G325" s="2">
        <f t="shared" si="84"/>
        <v>82.25</v>
      </c>
      <c r="H325" s="2">
        <f t="shared" si="85"/>
        <v>15.25</v>
      </c>
    </row>
    <row r="326" spans="1:8" x14ac:dyDescent="0.2">
      <c r="A326" s="2" t="s">
        <v>76</v>
      </c>
      <c r="B326" s="2" t="s">
        <v>65</v>
      </c>
      <c r="C326" s="2">
        <v>3</v>
      </c>
      <c r="D326" s="2">
        <f>337/5</f>
        <v>67.400000000000006</v>
      </c>
      <c r="E326" s="2">
        <f>6/5</f>
        <v>1.2</v>
      </c>
      <c r="F326" s="2">
        <v>0</v>
      </c>
      <c r="G326" s="2">
        <f t="shared" si="84"/>
        <v>68.600000000000009</v>
      </c>
      <c r="H326" s="2">
        <f t="shared" si="85"/>
        <v>1.2</v>
      </c>
    </row>
    <row r="327" spans="1:8" x14ac:dyDescent="0.2">
      <c r="A327" s="2" t="s">
        <v>77</v>
      </c>
      <c r="B327" s="2" t="s">
        <v>65</v>
      </c>
      <c r="C327" s="2">
        <v>3</v>
      </c>
      <c r="D327" s="2">
        <f>326/6</f>
        <v>54.333333333333336</v>
      </c>
      <c r="E327" s="2">
        <f>14/6</f>
        <v>2.3333333333333335</v>
      </c>
      <c r="F327" s="2">
        <v>0</v>
      </c>
      <c r="G327" s="2">
        <f t="shared" si="84"/>
        <v>56.666666666666671</v>
      </c>
      <c r="H327" s="2">
        <f t="shared" si="85"/>
        <v>2.3333333333333335</v>
      </c>
    </row>
    <row r="328" spans="1:8" x14ac:dyDescent="0.2">
      <c r="A328" s="2" t="s">
        <v>78</v>
      </c>
      <c r="B328" s="2" t="s">
        <v>65</v>
      </c>
      <c r="C328" s="2">
        <v>3</v>
      </c>
      <c r="D328" s="2">
        <f>82/5</f>
        <v>16.399999999999999</v>
      </c>
      <c r="E328" s="2">
        <v>0</v>
      </c>
      <c r="F328" s="2">
        <v>0</v>
      </c>
      <c r="G328" s="2">
        <f t="shared" si="84"/>
        <v>16.399999999999999</v>
      </c>
      <c r="H328" s="2">
        <f t="shared" si="85"/>
        <v>0</v>
      </c>
    </row>
    <row r="329" spans="1:8" x14ac:dyDescent="0.2">
      <c r="A329" s="2" t="s">
        <v>79</v>
      </c>
      <c r="B329" s="2" t="s">
        <v>65</v>
      </c>
      <c r="C329" s="2">
        <v>3</v>
      </c>
      <c r="D329" s="2">
        <f>319/6</f>
        <v>53.166666666666664</v>
      </c>
      <c r="E329" s="2">
        <f>5/6</f>
        <v>0.83333333333333337</v>
      </c>
      <c r="F329" s="2">
        <v>0</v>
      </c>
      <c r="G329" s="2">
        <f t="shared" si="84"/>
        <v>54</v>
      </c>
      <c r="H329" s="2">
        <f t="shared" si="85"/>
        <v>0.83333333333333337</v>
      </c>
    </row>
    <row r="330" spans="1:8" x14ac:dyDescent="0.2">
      <c r="A330" s="2" t="s">
        <v>64</v>
      </c>
      <c r="B330" s="2" t="s">
        <v>65</v>
      </c>
      <c r="C330" s="2">
        <v>3</v>
      </c>
      <c r="D330" s="2">
        <f>367/7</f>
        <v>52.428571428571431</v>
      </c>
      <c r="E330" s="2">
        <f>22/7</f>
        <v>3.1428571428571428</v>
      </c>
      <c r="F330" s="2">
        <v>0</v>
      </c>
      <c r="G330" s="2">
        <f t="shared" si="84"/>
        <v>55.571428571428577</v>
      </c>
      <c r="H330" s="2">
        <f t="shared" si="85"/>
        <v>3.1428571428571428</v>
      </c>
    </row>
    <row r="331" spans="1:8" x14ac:dyDescent="0.2">
      <c r="A331" s="2" t="s">
        <v>66</v>
      </c>
      <c r="B331" s="2" t="s">
        <v>65</v>
      </c>
      <c r="C331" s="2">
        <v>3</v>
      </c>
      <c r="D331" s="2">
        <f>381/15</f>
        <v>25.4</v>
      </c>
      <c r="E331" s="2">
        <f>6/15</f>
        <v>0.4</v>
      </c>
      <c r="F331" s="2">
        <v>0</v>
      </c>
      <c r="G331" s="2">
        <f t="shared" si="84"/>
        <v>25.799999999999997</v>
      </c>
      <c r="H331" s="2">
        <f t="shared" si="85"/>
        <v>0.4</v>
      </c>
    </row>
    <row r="332" spans="1:8" x14ac:dyDescent="0.2">
      <c r="A332" s="14" t="s">
        <v>102</v>
      </c>
      <c r="D332" s="2">
        <f>MEDIAN(D319:D331)</f>
        <v>53.166666666666664</v>
      </c>
      <c r="E332" s="2">
        <f t="shared" ref="E332" si="94">MEDIAN(E319:E331)</f>
        <v>3.1428571428571428</v>
      </c>
      <c r="F332" s="2">
        <f t="shared" ref="F332" si="95">MEDIAN(F319:F331)</f>
        <v>8.3333333333333329E-2</v>
      </c>
      <c r="G332" s="2">
        <f t="shared" ref="G332" si="96">MEDIAN(G319:G331)</f>
        <v>66.5</v>
      </c>
      <c r="H332" s="2">
        <f t="shared" ref="H332" si="97">MEDIAN(H319:H331)</f>
        <v>3.1428571428571428</v>
      </c>
    </row>
    <row r="333" spans="1:8" x14ac:dyDescent="0.2">
      <c r="A333" s="14"/>
    </row>
    <row r="334" spans="1:8" x14ac:dyDescent="0.2">
      <c r="A334" s="1" t="s">
        <v>0</v>
      </c>
      <c r="B334" s="1" t="s">
        <v>1</v>
      </c>
      <c r="C334" s="1" t="s">
        <v>2</v>
      </c>
      <c r="D334" s="1" t="s">
        <v>120</v>
      </c>
      <c r="E334" s="1" t="s">
        <v>121</v>
      </c>
      <c r="F334" s="1" t="s">
        <v>122</v>
      </c>
      <c r="G334" s="1" t="s">
        <v>3</v>
      </c>
      <c r="H334" s="1" t="s">
        <v>119</v>
      </c>
    </row>
    <row r="335" spans="1:8" x14ac:dyDescent="0.2">
      <c r="A335" s="2" t="s">
        <v>69</v>
      </c>
      <c r="B335" s="2" t="s">
        <v>65</v>
      </c>
      <c r="C335" s="2">
        <v>4</v>
      </c>
      <c r="D335" s="2">
        <f>212/4</f>
        <v>53</v>
      </c>
      <c r="E335" s="2">
        <f>46/4</f>
        <v>11.5</v>
      </c>
      <c r="F335" s="2">
        <f>2/4</f>
        <v>0.5</v>
      </c>
      <c r="G335" s="2">
        <f t="shared" si="84"/>
        <v>65</v>
      </c>
      <c r="H335" s="2">
        <f t="shared" si="85"/>
        <v>12</v>
      </c>
    </row>
    <row r="336" spans="1:8" x14ac:dyDescent="0.2">
      <c r="A336" s="2" t="s">
        <v>70</v>
      </c>
      <c r="B336" s="2" t="s">
        <v>65</v>
      </c>
      <c r="C336" s="2">
        <v>4</v>
      </c>
      <c r="D336" s="2">
        <f>183/3</f>
        <v>61</v>
      </c>
      <c r="E336" s="2">
        <f>74/3</f>
        <v>24.666666666666668</v>
      </c>
      <c r="F336" s="2">
        <f>19/3</f>
        <v>6.333333333333333</v>
      </c>
      <c r="G336" s="2">
        <f t="shared" si="84"/>
        <v>92</v>
      </c>
      <c r="H336" s="2">
        <f t="shared" si="85"/>
        <v>31</v>
      </c>
    </row>
    <row r="337" spans="1:8" x14ac:dyDescent="0.2">
      <c r="A337" s="2" t="s">
        <v>71</v>
      </c>
      <c r="B337" s="2" t="s">
        <v>65</v>
      </c>
      <c r="C337" s="2">
        <v>4</v>
      </c>
      <c r="D337" s="2">
        <f>507/13</f>
        <v>39</v>
      </c>
      <c r="E337" s="2">
        <f>75/13</f>
        <v>5.7692307692307692</v>
      </c>
      <c r="F337" s="2">
        <f>1/13</f>
        <v>7.6923076923076927E-2</v>
      </c>
      <c r="G337" s="2">
        <f t="shared" si="84"/>
        <v>44.846153846153847</v>
      </c>
      <c r="H337" s="2">
        <f t="shared" si="85"/>
        <v>5.8461538461538458</v>
      </c>
    </row>
    <row r="338" spans="1:8" x14ac:dyDescent="0.2">
      <c r="A338" s="2" t="s">
        <v>72</v>
      </c>
      <c r="B338" s="2" t="s">
        <v>65</v>
      </c>
      <c r="C338" s="2">
        <v>4</v>
      </c>
      <c r="D338" s="2">
        <f>346/8</f>
        <v>43.25</v>
      </c>
      <c r="E338" s="2">
        <f>154/8</f>
        <v>19.25</v>
      </c>
      <c r="F338" s="2">
        <f>34/8</f>
        <v>4.25</v>
      </c>
      <c r="G338" s="2">
        <f t="shared" si="84"/>
        <v>66.75</v>
      </c>
      <c r="H338" s="2">
        <f t="shared" si="85"/>
        <v>23.5</v>
      </c>
    </row>
    <row r="339" spans="1:8" x14ac:dyDescent="0.2">
      <c r="A339" s="2" t="s">
        <v>73</v>
      </c>
      <c r="B339" s="2" t="s">
        <v>65</v>
      </c>
      <c r="C339" s="2">
        <v>4</v>
      </c>
      <c r="D339" s="2">
        <f>163/4</f>
        <v>40.75</v>
      </c>
      <c r="E339" s="2">
        <f>80/4</f>
        <v>20</v>
      </c>
      <c r="F339" s="2">
        <f>25/4</f>
        <v>6.25</v>
      </c>
      <c r="G339" s="2">
        <f t="shared" si="84"/>
        <v>67</v>
      </c>
      <c r="H339" s="2">
        <f t="shared" si="85"/>
        <v>26.25</v>
      </c>
    </row>
    <row r="340" spans="1:8" x14ac:dyDescent="0.2">
      <c r="A340" s="2" t="s">
        <v>74</v>
      </c>
      <c r="B340" s="2" t="s">
        <v>65</v>
      </c>
      <c r="C340" s="2">
        <v>4</v>
      </c>
      <c r="D340" s="2">
        <f>359/7</f>
        <v>51.285714285714285</v>
      </c>
      <c r="E340" s="2">
        <f>148/7</f>
        <v>21.142857142857142</v>
      </c>
      <c r="F340" s="2">
        <f>21/7</f>
        <v>3</v>
      </c>
      <c r="G340" s="2">
        <f t="shared" si="84"/>
        <v>75.428571428571431</v>
      </c>
      <c r="H340" s="2">
        <f t="shared" si="85"/>
        <v>24.142857142857142</v>
      </c>
    </row>
    <row r="341" spans="1:8" x14ac:dyDescent="0.2">
      <c r="A341" s="2" t="s">
        <v>75</v>
      </c>
      <c r="B341" s="2" t="s">
        <v>65</v>
      </c>
      <c r="C341" s="2">
        <v>4</v>
      </c>
      <c r="D341" s="2">
        <f>249/4</f>
        <v>62.25</v>
      </c>
      <c r="E341" s="2">
        <f>26/4</f>
        <v>6.5</v>
      </c>
      <c r="F341" s="2">
        <v>0</v>
      </c>
      <c r="G341" s="2">
        <f t="shared" si="84"/>
        <v>68.75</v>
      </c>
      <c r="H341" s="2">
        <f t="shared" si="85"/>
        <v>6.5</v>
      </c>
    </row>
    <row r="342" spans="1:8" x14ac:dyDescent="0.2">
      <c r="A342" s="2" t="s">
        <v>76</v>
      </c>
      <c r="B342" s="2" t="s">
        <v>65</v>
      </c>
      <c r="C342" s="2">
        <v>4</v>
      </c>
      <c r="D342" s="2">
        <f>307/6</f>
        <v>51.166666666666664</v>
      </c>
      <c r="E342" s="2">
        <f>8/6</f>
        <v>1.3333333333333333</v>
      </c>
      <c r="F342" s="2">
        <v>0</v>
      </c>
      <c r="G342" s="2">
        <f t="shared" si="84"/>
        <v>52.5</v>
      </c>
      <c r="H342" s="2">
        <f t="shared" si="85"/>
        <v>1.3333333333333333</v>
      </c>
    </row>
    <row r="343" spans="1:8" x14ac:dyDescent="0.2">
      <c r="A343" s="2" t="s">
        <v>77</v>
      </c>
      <c r="B343" s="2" t="s">
        <v>65</v>
      </c>
      <c r="C343" s="2">
        <v>4</v>
      </c>
      <c r="D343" s="2">
        <f>273/7</f>
        <v>39</v>
      </c>
      <c r="E343" s="2">
        <f>7/7</f>
        <v>1</v>
      </c>
      <c r="F343" s="2">
        <f>2/7</f>
        <v>0.2857142857142857</v>
      </c>
      <c r="G343" s="2">
        <f t="shared" si="84"/>
        <v>40.285714285714285</v>
      </c>
      <c r="H343" s="2">
        <f t="shared" si="85"/>
        <v>1.2857142857142856</v>
      </c>
    </row>
    <row r="344" spans="1:8" x14ac:dyDescent="0.2">
      <c r="A344" s="2" t="s">
        <v>78</v>
      </c>
      <c r="B344" s="2" t="s">
        <v>65</v>
      </c>
      <c r="C344" s="2">
        <v>4</v>
      </c>
      <c r="D344" s="2">
        <f>44/5</f>
        <v>8.8000000000000007</v>
      </c>
      <c r="E344" s="2">
        <v>0</v>
      </c>
      <c r="F344" s="2">
        <v>0</v>
      </c>
      <c r="G344" s="2">
        <f t="shared" si="84"/>
        <v>8.8000000000000007</v>
      </c>
      <c r="H344" s="2">
        <f t="shared" si="85"/>
        <v>0</v>
      </c>
    </row>
    <row r="345" spans="1:8" x14ac:dyDescent="0.2">
      <c r="A345" s="2" t="s">
        <v>79</v>
      </c>
      <c r="B345" s="2" t="s">
        <v>65</v>
      </c>
      <c r="C345" s="2">
        <v>4</v>
      </c>
      <c r="D345" s="2">
        <f>260/7</f>
        <v>37.142857142857146</v>
      </c>
      <c r="E345" s="2">
        <f>1/7</f>
        <v>0.14285714285714285</v>
      </c>
      <c r="F345" s="2">
        <v>0</v>
      </c>
      <c r="G345" s="2">
        <f t="shared" si="84"/>
        <v>37.285714285714292</v>
      </c>
      <c r="H345" s="2">
        <f t="shared" si="85"/>
        <v>0.14285714285714285</v>
      </c>
    </row>
    <row r="346" spans="1:8" x14ac:dyDescent="0.2">
      <c r="A346" s="2" t="s">
        <v>64</v>
      </c>
      <c r="B346" s="2" t="s">
        <v>65</v>
      </c>
      <c r="C346" s="2">
        <v>4</v>
      </c>
      <c r="D346" s="2">
        <f>210/6</f>
        <v>35</v>
      </c>
      <c r="E346" s="2">
        <f>16/6</f>
        <v>2.6666666666666665</v>
      </c>
      <c r="F346" s="2">
        <v>0</v>
      </c>
      <c r="G346" s="2">
        <f t="shared" si="84"/>
        <v>37.666666666666664</v>
      </c>
      <c r="H346" s="2">
        <f t="shared" si="85"/>
        <v>2.6666666666666665</v>
      </c>
    </row>
    <row r="347" spans="1:8" x14ac:dyDescent="0.2">
      <c r="A347" s="2" t="s">
        <v>66</v>
      </c>
      <c r="B347" s="2" t="s">
        <v>65</v>
      </c>
      <c r="C347" s="2">
        <v>4</v>
      </c>
      <c r="D347" s="2">
        <f>465/16</f>
        <v>29.0625</v>
      </c>
      <c r="E347" s="2">
        <f>8/16</f>
        <v>0.5</v>
      </c>
      <c r="F347" s="2">
        <v>0</v>
      </c>
      <c r="G347" s="2">
        <f t="shared" si="84"/>
        <v>29.5625</v>
      </c>
      <c r="H347" s="2">
        <f t="shared" si="85"/>
        <v>0.5</v>
      </c>
    </row>
    <row r="348" spans="1:8" x14ac:dyDescent="0.2">
      <c r="A348" s="14" t="s">
        <v>102</v>
      </c>
      <c r="D348" s="2">
        <f>MEDIAN(D335:D347)</f>
        <v>40.75</v>
      </c>
      <c r="E348" s="2">
        <f t="shared" ref="E348:H348" si="98">MEDIAN(E335:E347)</f>
        <v>5.7692307692307692</v>
      </c>
      <c r="F348" s="2">
        <f t="shared" si="98"/>
        <v>7.6923076923076927E-2</v>
      </c>
      <c r="G348" s="2">
        <f t="shared" si="98"/>
        <v>52.5</v>
      </c>
      <c r="H348" s="2">
        <f t="shared" si="98"/>
        <v>5.8461538461538458</v>
      </c>
    </row>
    <row r="349" spans="1:8" x14ac:dyDescent="0.2">
      <c r="A349" s="14"/>
    </row>
    <row r="350" spans="1:8" x14ac:dyDescent="0.2">
      <c r="A350" s="1" t="s">
        <v>0</v>
      </c>
      <c r="B350" s="1" t="s">
        <v>1</v>
      </c>
      <c r="C350" s="1" t="s">
        <v>2</v>
      </c>
      <c r="D350" s="1" t="s">
        <v>120</v>
      </c>
      <c r="E350" s="1" t="s">
        <v>121</v>
      </c>
      <c r="F350" s="1" t="s">
        <v>122</v>
      </c>
      <c r="G350" s="1" t="s">
        <v>3</v>
      </c>
      <c r="H350" s="1" t="s">
        <v>119</v>
      </c>
    </row>
    <row r="351" spans="1:8" x14ac:dyDescent="0.2">
      <c r="A351" s="2" t="s">
        <v>80</v>
      </c>
      <c r="B351" s="2" t="s">
        <v>106</v>
      </c>
      <c r="C351" s="2">
        <v>1</v>
      </c>
      <c r="D351" s="2">
        <v>27.25</v>
      </c>
      <c r="E351" s="2">
        <v>0.25</v>
      </c>
      <c r="F351" s="2">
        <v>0</v>
      </c>
      <c r="G351" s="2">
        <v>27.5</v>
      </c>
      <c r="H351" s="2">
        <v>0.25</v>
      </c>
    </row>
    <row r="352" spans="1:8" x14ac:dyDescent="0.2">
      <c r="A352" s="2" t="s">
        <v>81</v>
      </c>
      <c r="B352" s="2" t="s">
        <v>106</v>
      </c>
      <c r="C352" s="2">
        <v>1</v>
      </c>
      <c r="D352" s="2">
        <v>7.5</v>
      </c>
      <c r="E352" s="2">
        <v>0</v>
      </c>
      <c r="F352" s="2">
        <v>0</v>
      </c>
      <c r="G352" s="2">
        <v>7.5</v>
      </c>
      <c r="H352" s="2">
        <v>0</v>
      </c>
    </row>
    <row r="353" spans="1:8" x14ac:dyDescent="0.2">
      <c r="A353" s="2" t="s">
        <v>82</v>
      </c>
      <c r="B353" s="2" t="s">
        <v>105</v>
      </c>
      <c r="C353" s="2">
        <v>1</v>
      </c>
      <c r="D353" s="2">
        <v>0.2857142857142857</v>
      </c>
      <c r="E353" s="2">
        <v>0</v>
      </c>
      <c r="F353" s="2">
        <v>0</v>
      </c>
      <c r="G353" s="2">
        <v>0.2857142857142857</v>
      </c>
      <c r="H353" s="2">
        <v>0</v>
      </c>
    </row>
    <row r="354" spans="1:8" x14ac:dyDescent="0.2">
      <c r="A354" s="2" t="s">
        <v>83</v>
      </c>
      <c r="B354" s="2" t="s">
        <v>105</v>
      </c>
      <c r="C354" s="2">
        <v>1</v>
      </c>
      <c r="D354" s="2">
        <v>3.6666666666666665</v>
      </c>
      <c r="E354" s="2">
        <v>0</v>
      </c>
      <c r="F354" s="2">
        <v>0</v>
      </c>
      <c r="G354" s="2">
        <v>3.6666666666666665</v>
      </c>
      <c r="H354" s="2">
        <v>0</v>
      </c>
    </row>
    <row r="355" spans="1:8" x14ac:dyDescent="0.2">
      <c r="A355" s="2" t="s">
        <v>84</v>
      </c>
      <c r="B355" s="2" t="s">
        <v>105</v>
      </c>
      <c r="C355" s="2">
        <v>1</v>
      </c>
      <c r="D355" s="2">
        <v>10.285714285714286</v>
      </c>
      <c r="E355" s="2">
        <v>0</v>
      </c>
      <c r="F355" s="2">
        <v>0</v>
      </c>
      <c r="G355" s="2">
        <v>10.285714285714286</v>
      </c>
      <c r="H355" s="2">
        <v>0</v>
      </c>
    </row>
    <row r="356" spans="1:8" x14ac:dyDescent="0.2">
      <c r="A356" s="2" t="s">
        <v>85</v>
      </c>
      <c r="B356" s="2" t="s">
        <v>105</v>
      </c>
      <c r="C356" s="2">
        <v>1</v>
      </c>
      <c r="D356" s="2">
        <v>4</v>
      </c>
      <c r="E356" s="2">
        <v>0</v>
      </c>
      <c r="F356" s="2">
        <v>0</v>
      </c>
      <c r="G356" s="2">
        <v>4</v>
      </c>
      <c r="H356" s="2">
        <v>0</v>
      </c>
    </row>
    <row r="357" spans="1:8" x14ac:dyDescent="0.2">
      <c r="A357" s="2" t="s">
        <v>86</v>
      </c>
      <c r="B357" s="2" t="s">
        <v>105</v>
      </c>
      <c r="C357" s="2">
        <v>1</v>
      </c>
      <c r="D357" s="2">
        <v>7</v>
      </c>
      <c r="E357" s="2">
        <v>0</v>
      </c>
      <c r="F357" s="2">
        <v>0</v>
      </c>
      <c r="G357" s="2">
        <v>7</v>
      </c>
      <c r="H357" s="2">
        <v>0</v>
      </c>
    </row>
    <row r="358" spans="1:8" x14ac:dyDescent="0.2">
      <c r="A358" s="2" t="s">
        <v>87</v>
      </c>
      <c r="B358" s="2" t="s">
        <v>105</v>
      </c>
      <c r="C358" s="2">
        <v>1</v>
      </c>
      <c r="D358" s="2">
        <v>88</v>
      </c>
      <c r="E358" s="2">
        <v>16.25</v>
      </c>
      <c r="F358" s="2">
        <v>4.125</v>
      </c>
      <c r="G358" s="2">
        <v>108.375</v>
      </c>
      <c r="H358" s="2">
        <v>20.375</v>
      </c>
    </row>
    <row r="359" spans="1:8" x14ac:dyDescent="0.2">
      <c r="A359" s="2" t="s">
        <v>88</v>
      </c>
      <c r="B359" s="2" t="s">
        <v>105</v>
      </c>
      <c r="C359" s="2">
        <v>1</v>
      </c>
      <c r="D359" s="2">
        <v>19</v>
      </c>
      <c r="E359" s="2">
        <v>0.8</v>
      </c>
      <c r="F359" s="2">
        <v>0</v>
      </c>
      <c r="G359" s="2">
        <v>19.8</v>
      </c>
      <c r="H359" s="2">
        <v>0.8</v>
      </c>
    </row>
    <row r="360" spans="1:8" x14ac:dyDescent="0.2">
      <c r="A360" s="2" t="s">
        <v>89</v>
      </c>
      <c r="B360" s="2" t="s">
        <v>105</v>
      </c>
      <c r="C360" s="2">
        <v>1</v>
      </c>
      <c r="D360" s="2">
        <v>43.8</v>
      </c>
      <c r="E360" s="2">
        <v>1</v>
      </c>
      <c r="F360" s="2">
        <v>0</v>
      </c>
      <c r="G360" s="2">
        <v>44.8</v>
      </c>
      <c r="H360" s="2">
        <v>1</v>
      </c>
    </row>
    <row r="361" spans="1:8" x14ac:dyDescent="0.2">
      <c r="A361" s="2" t="s">
        <v>90</v>
      </c>
      <c r="B361" s="2" t="s">
        <v>105</v>
      </c>
      <c r="C361" s="2">
        <v>1</v>
      </c>
      <c r="D361" s="2">
        <v>41.8</v>
      </c>
      <c r="E361" s="2">
        <v>2.8</v>
      </c>
      <c r="F361" s="2">
        <v>0.4</v>
      </c>
      <c r="G361" s="2">
        <v>44.999999999999993</v>
      </c>
      <c r="H361" s="2">
        <v>3.1999999999999997</v>
      </c>
    </row>
    <row r="362" spans="1:8" x14ac:dyDescent="0.2">
      <c r="A362" s="2" t="s">
        <v>91</v>
      </c>
      <c r="B362" s="2" t="s">
        <v>105</v>
      </c>
      <c r="C362" s="2">
        <v>1</v>
      </c>
      <c r="D362" s="2">
        <v>20.666666666666668</v>
      </c>
      <c r="E362" s="2">
        <v>0.16666666666666666</v>
      </c>
      <c r="F362" s="2">
        <v>0</v>
      </c>
      <c r="G362" s="2">
        <v>20.833333333333336</v>
      </c>
      <c r="H362" s="2">
        <v>0.16666666666666666</v>
      </c>
    </row>
    <row r="363" spans="1:8" x14ac:dyDescent="0.2">
      <c r="A363" s="14" t="s">
        <v>102</v>
      </c>
      <c r="D363" s="2">
        <f>MEDIAN(D351:D362)</f>
        <v>14.642857142857142</v>
      </c>
      <c r="E363" s="2">
        <f t="shared" ref="E363" si="99">MEDIAN(E351:E362)</f>
        <v>8.3333333333333329E-2</v>
      </c>
      <c r="F363" s="2">
        <f t="shared" ref="F363" si="100">MEDIAN(F351:F362)</f>
        <v>0</v>
      </c>
      <c r="G363" s="2">
        <f t="shared" ref="G363" si="101">MEDIAN(G351:G362)</f>
        <v>15.042857142857144</v>
      </c>
      <c r="H363" s="2">
        <f t="shared" ref="H363" si="102">MEDIAN(H351:H362)</f>
        <v>8.3333333333333329E-2</v>
      </c>
    </row>
    <row r="364" spans="1:8" x14ac:dyDescent="0.2">
      <c r="A364" s="14"/>
    </row>
    <row r="365" spans="1:8" x14ac:dyDescent="0.2">
      <c r="A365" s="1" t="s">
        <v>0</v>
      </c>
      <c r="B365" s="1" t="s">
        <v>1</v>
      </c>
      <c r="C365" s="1" t="s">
        <v>2</v>
      </c>
      <c r="D365" s="1" t="s">
        <v>120</v>
      </c>
      <c r="E365" s="1" t="s">
        <v>121</v>
      </c>
      <c r="F365" s="1" t="s">
        <v>122</v>
      </c>
      <c r="G365" s="1" t="s">
        <v>3</v>
      </c>
      <c r="H365" s="1" t="s">
        <v>119</v>
      </c>
    </row>
    <row r="366" spans="1:8" x14ac:dyDescent="0.2">
      <c r="A366" s="2" t="s">
        <v>80</v>
      </c>
      <c r="B366" s="2" t="s">
        <v>106</v>
      </c>
      <c r="C366" s="2">
        <v>2</v>
      </c>
      <c r="D366" s="2">
        <v>28.4</v>
      </c>
      <c r="E366" s="2">
        <v>0.4</v>
      </c>
      <c r="F366" s="2">
        <v>0</v>
      </c>
      <c r="G366" s="2">
        <v>28.799999999999997</v>
      </c>
      <c r="H366" s="2">
        <v>0.4</v>
      </c>
    </row>
    <row r="367" spans="1:8" x14ac:dyDescent="0.2">
      <c r="A367" s="2" t="s">
        <v>81</v>
      </c>
      <c r="B367" s="2" t="s">
        <v>106</v>
      </c>
      <c r="C367" s="2">
        <v>2</v>
      </c>
      <c r="D367" s="2">
        <v>6.333333333333333</v>
      </c>
      <c r="E367" s="2">
        <v>0</v>
      </c>
      <c r="F367" s="2">
        <v>0</v>
      </c>
      <c r="G367" s="2">
        <v>6.333333333333333</v>
      </c>
      <c r="H367" s="2">
        <v>0</v>
      </c>
    </row>
    <row r="368" spans="1:8" x14ac:dyDescent="0.2">
      <c r="A368" s="2" t="s">
        <v>82</v>
      </c>
      <c r="B368" s="2" t="s">
        <v>105</v>
      </c>
      <c r="C368" s="2">
        <v>2</v>
      </c>
      <c r="D368" s="2">
        <v>0.42857142857142855</v>
      </c>
      <c r="E368" s="2">
        <v>0</v>
      </c>
      <c r="F368" s="2">
        <v>0</v>
      </c>
      <c r="G368" s="2">
        <v>0.42857142857142855</v>
      </c>
      <c r="H368" s="2">
        <v>0</v>
      </c>
    </row>
    <row r="369" spans="1:8" x14ac:dyDescent="0.2">
      <c r="A369" s="2" t="s">
        <v>83</v>
      </c>
      <c r="B369" s="2" t="s">
        <v>105</v>
      </c>
      <c r="C369" s="2">
        <v>2</v>
      </c>
      <c r="D369" s="2">
        <v>2.7142857142857144</v>
      </c>
      <c r="E369" s="2">
        <v>0</v>
      </c>
      <c r="F369" s="2">
        <v>0</v>
      </c>
      <c r="G369" s="2">
        <v>2.7142857142857144</v>
      </c>
      <c r="H369" s="2">
        <v>0</v>
      </c>
    </row>
    <row r="370" spans="1:8" x14ac:dyDescent="0.2">
      <c r="A370" s="2" t="s">
        <v>84</v>
      </c>
      <c r="B370" s="2" t="s">
        <v>105</v>
      </c>
      <c r="C370" s="2">
        <v>2</v>
      </c>
      <c r="D370" s="2">
        <v>6.125</v>
      </c>
      <c r="E370" s="2">
        <v>0</v>
      </c>
      <c r="F370" s="2">
        <v>0</v>
      </c>
      <c r="G370" s="2">
        <v>6.125</v>
      </c>
      <c r="H370" s="2">
        <v>0</v>
      </c>
    </row>
    <row r="371" spans="1:8" x14ac:dyDescent="0.2">
      <c r="A371" s="2" t="s">
        <v>85</v>
      </c>
      <c r="B371" s="2" t="s">
        <v>105</v>
      </c>
      <c r="C371" s="2">
        <v>2</v>
      </c>
      <c r="D371" s="2">
        <v>6.4</v>
      </c>
      <c r="E371" s="2">
        <v>0</v>
      </c>
      <c r="F371" s="2">
        <v>0</v>
      </c>
      <c r="G371" s="2">
        <v>6.4</v>
      </c>
      <c r="H371" s="2">
        <v>0</v>
      </c>
    </row>
    <row r="372" spans="1:8" x14ac:dyDescent="0.2">
      <c r="A372" s="2" t="s">
        <v>86</v>
      </c>
      <c r="B372" s="2" t="s">
        <v>105</v>
      </c>
      <c r="C372" s="2">
        <v>2</v>
      </c>
      <c r="D372" s="2">
        <v>8.375</v>
      </c>
      <c r="E372" s="2">
        <v>0.125</v>
      </c>
      <c r="F372" s="2">
        <v>0</v>
      </c>
      <c r="G372" s="2">
        <v>8.5</v>
      </c>
      <c r="H372" s="2">
        <v>0.125</v>
      </c>
    </row>
    <row r="373" spans="1:8" x14ac:dyDescent="0.2">
      <c r="A373" s="2" t="s">
        <v>87</v>
      </c>
      <c r="B373" s="2" t="s">
        <v>105</v>
      </c>
      <c r="C373" s="2">
        <v>2</v>
      </c>
      <c r="D373" s="2">
        <v>78.125</v>
      </c>
      <c r="E373" s="2">
        <v>13</v>
      </c>
      <c r="F373" s="2">
        <v>4.5</v>
      </c>
      <c r="G373" s="2">
        <v>95.625</v>
      </c>
      <c r="H373" s="2">
        <v>17.5</v>
      </c>
    </row>
    <row r="374" spans="1:8" x14ac:dyDescent="0.2">
      <c r="A374" s="2" t="s">
        <v>88</v>
      </c>
      <c r="B374" s="2" t="s">
        <v>105</v>
      </c>
      <c r="C374" s="2">
        <v>2</v>
      </c>
      <c r="D374" s="2">
        <v>19.333333333333332</v>
      </c>
      <c r="E374" s="2">
        <v>0.16666666666666666</v>
      </c>
      <c r="F374" s="2">
        <v>0</v>
      </c>
      <c r="G374" s="2">
        <v>19.5</v>
      </c>
      <c r="H374" s="2">
        <v>0.16666666666666666</v>
      </c>
    </row>
    <row r="375" spans="1:8" x14ac:dyDescent="0.2">
      <c r="A375" s="2" t="s">
        <v>89</v>
      </c>
      <c r="B375" s="2" t="s">
        <v>105</v>
      </c>
      <c r="C375" s="2">
        <v>2</v>
      </c>
      <c r="D375" s="2">
        <v>47.5</v>
      </c>
      <c r="E375" s="2">
        <v>3.3333333333333335</v>
      </c>
      <c r="F375" s="2">
        <v>0.16666666666666666</v>
      </c>
      <c r="G375" s="2">
        <v>51</v>
      </c>
      <c r="H375" s="2">
        <v>3.5</v>
      </c>
    </row>
    <row r="376" spans="1:8" x14ac:dyDescent="0.2">
      <c r="A376" s="2" t="s">
        <v>90</v>
      </c>
      <c r="B376" s="2" t="s">
        <v>105</v>
      </c>
      <c r="C376" s="2">
        <v>2</v>
      </c>
      <c r="D376" s="2">
        <v>37.666666666666664</v>
      </c>
      <c r="E376" s="2">
        <v>2.5</v>
      </c>
      <c r="F376" s="2">
        <v>0</v>
      </c>
      <c r="G376" s="2">
        <v>40.166666666666664</v>
      </c>
      <c r="H376" s="2">
        <v>2.5</v>
      </c>
    </row>
    <row r="377" spans="1:8" x14ac:dyDescent="0.2">
      <c r="A377" s="2" t="s">
        <v>91</v>
      </c>
      <c r="B377" s="2" t="s">
        <v>105</v>
      </c>
      <c r="C377" s="2">
        <v>2</v>
      </c>
      <c r="D377" s="2">
        <v>19.142857142857142</v>
      </c>
      <c r="E377" s="2">
        <v>0</v>
      </c>
      <c r="F377" s="2">
        <v>0</v>
      </c>
      <c r="G377" s="2">
        <v>19.142857142857142</v>
      </c>
      <c r="H377" s="2">
        <v>0</v>
      </c>
    </row>
    <row r="378" spans="1:8" x14ac:dyDescent="0.2">
      <c r="A378" s="14" t="s">
        <v>102</v>
      </c>
      <c r="D378" s="2">
        <f>MEDIAN(D366:D377)</f>
        <v>13.758928571428571</v>
      </c>
      <c r="E378" s="2">
        <f t="shared" ref="E378" si="103">MEDIAN(E366:E377)</f>
        <v>6.25E-2</v>
      </c>
      <c r="F378" s="2">
        <f t="shared" ref="F378" si="104">MEDIAN(F366:F377)</f>
        <v>0</v>
      </c>
      <c r="G378" s="2">
        <f t="shared" ref="G378" si="105">MEDIAN(G366:G377)</f>
        <v>13.821428571428571</v>
      </c>
      <c r="H378" s="2">
        <f t="shared" ref="H378" si="106">MEDIAN(H366:H377)</f>
        <v>6.25E-2</v>
      </c>
    </row>
    <row r="379" spans="1:8" x14ac:dyDescent="0.2">
      <c r="A379" s="14"/>
    </row>
    <row r="380" spans="1:8" x14ac:dyDescent="0.2">
      <c r="A380" s="1" t="s">
        <v>0</v>
      </c>
      <c r="B380" s="1" t="s">
        <v>1</v>
      </c>
      <c r="C380" s="1" t="s">
        <v>2</v>
      </c>
      <c r="D380" s="1" t="s">
        <v>120</v>
      </c>
      <c r="E380" s="1" t="s">
        <v>121</v>
      </c>
      <c r="F380" s="1" t="s">
        <v>122</v>
      </c>
      <c r="G380" s="1" t="s">
        <v>3</v>
      </c>
      <c r="H380" s="1" t="s">
        <v>119</v>
      </c>
    </row>
    <row r="381" spans="1:8" x14ac:dyDescent="0.2">
      <c r="A381" s="2" t="s">
        <v>80</v>
      </c>
      <c r="B381" s="2" t="s">
        <v>106</v>
      </c>
      <c r="C381" s="2">
        <v>3</v>
      </c>
      <c r="D381" s="2">
        <v>21.4</v>
      </c>
      <c r="E381" s="2">
        <v>0</v>
      </c>
      <c r="F381" s="2">
        <v>0</v>
      </c>
      <c r="G381" s="2">
        <v>21.4</v>
      </c>
      <c r="H381" s="2">
        <v>0</v>
      </c>
    </row>
    <row r="382" spans="1:8" x14ac:dyDescent="0.2">
      <c r="A382" s="2" t="s">
        <v>81</v>
      </c>
      <c r="B382" s="2" t="s">
        <v>106</v>
      </c>
      <c r="C382" s="2">
        <v>3</v>
      </c>
      <c r="D382" s="2">
        <v>6.666666666666667</v>
      </c>
      <c r="E382" s="2">
        <v>0</v>
      </c>
      <c r="F382" s="2">
        <v>0</v>
      </c>
      <c r="G382" s="2">
        <v>6.666666666666667</v>
      </c>
      <c r="H382" s="2">
        <v>0</v>
      </c>
    </row>
    <row r="383" spans="1:8" x14ac:dyDescent="0.2">
      <c r="A383" s="2" t="s">
        <v>82</v>
      </c>
      <c r="B383" s="2" t="s">
        <v>105</v>
      </c>
      <c r="C383" s="2">
        <v>3</v>
      </c>
      <c r="D383" s="2">
        <v>0.8571428571428571</v>
      </c>
      <c r="E383" s="2">
        <v>0</v>
      </c>
      <c r="F383" s="2">
        <v>0</v>
      </c>
      <c r="G383" s="2">
        <v>0.8571428571428571</v>
      </c>
      <c r="H383" s="2">
        <v>0</v>
      </c>
    </row>
    <row r="384" spans="1:8" x14ac:dyDescent="0.2">
      <c r="A384" s="2" t="s">
        <v>83</v>
      </c>
      <c r="B384" s="2" t="s">
        <v>105</v>
      </c>
      <c r="C384" s="2">
        <v>3</v>
      </c>
      <c r="D384" s="2">
        <v>7</v>
      </c>
      <c r="E384" s="2">
        <v>0</v>
      </c>
      <c r="F384" s="2">
        <v>0</v>
      </c>
      <c r="G384" s="2">
        <v>7</v>
      </c>
      <c r="H384" s="2">
        <v>0</v>
      </c>
    </row>
    <row r="385" spans="1:8" x14ac:dyDescent="0.2">
      <c r="A385" s="2" t="s">
        <v>84</v>
      </c>
      <c r="B385" s="2" t="s">
        <v>105</v>
      </c>
      <c r="C385" s="2">
        <v>3</v>
      </c>
      <c r="D385" s="2">
        <v>2.5714285714285716</v>
      </c>
      <c r="E385" s="2">
        <v>0</v>
      </c>
      <c r="F385" s="2">
        <v>0</v>
      </c>
      <c r="G385" s="2">
        <v>2.5714285714285716</v>
      </c>
      <c r="H385" s="2">
        <v>0</v>
      </c>
    </row>
    <row r="386" spans="1:8" x14ac:dyDescent="0.2">
      <c r="A386" s="2" t="s">
        <v>85</v>
      </c>
      <c r="B386" s="2" t="s">
        <v>105</v>
      </c>
      <c r="C386" s="2">
        <v>3</v>
      </c>
      <c r="D386" s="2">
        <v>4.8</v>
      </c>
      <c r="E386" s="2">
        <v>0</v>
      </c>
      <c r="F386" s="2">
        <v>0</v>
      </c>
      <c r="G386" s="2">
        <v>4.8</v>
      </c>
      <c r="H386" s="2">
        <v>0</v>
      </c>
    </row>
    <row r="387" spans="1:8" x14ac:dyDescent="0.2">
      <c r="A387" s="2" t="s">
        <v>86</v>
      </c>
      <c r="B387" s="2" t="s">
        <v>105</v>
      </c>
      <c r="C387" s="2">
        <v>3</v>
      </c>
      <c r="D387" s="2">
        <v>5.1428571428571432</v>
      </c>
      <c r="E387" s="2">
        <v>0</v>
      </c>
      <c r="F387" s="2">
        <v>0</v>
      </c>
      <c r="G387" s="2">
        <v>5.1428571428571432</v>
      </c>
      <c r="H387" s="2">
        <v>0</v>
      </c>
    </row>
    <row r="388" spans="1:8" x14ac:dyDescent="0.2">
      <c r="A388" s="2" t="s">
        <v>87</v>
      </c>
      <c r="B388" s="2" t="s">
        <v>105</v>
      </c>
      <c r="C388" s="2">
        <v>3</v>
      </c>
      <c r="D388" s="2">
        <v>65.5</v>
      </c>
      <c r="E388" s="2">
        <v>6.875</v>
      </c>
      <c r="F388" s="2">
        <v>2</v>
      </c>
      <c r="G388" s="2">
        <v>74.375</v>
      </c>
      <c r="H388" s="2">
        <v>8.875</v>
      </c>
    </row>
    <row r="389" spans="1:8" x14ac:dyDescent="0.2">
      <c r="A389" s="2" t="s">
        <v>88</v>
      </c>
      <c r="B389" s="2" t="s">
        <v>105</v>
      </c>
      <c r="C389" s="2">
        <v>3</v>
      </c>
      <c r="D389" s="2">
        <v>18.8</v>
      </c>
      <c r="E389" s="2">
        <v>1</v>
      </c>
      <c r="F389" s="2">
        <v>0</v>
      </c>
      <c r="G389" s="2">
        <v>19.8</v>
      </c>
      <c r="H389" s="2">
        <v>1</v>
      </c>
    </row>
    <row r="390" spans="1:8" x14ac:dyDescent="0.2">
      <c r="A390" s="2" t="s">
        <v>89</v>
      </c>
      <c r="B390" s="2" t="s">
        <v>105</v>
      </c>
      <c r="C390" s="2">
        <v>3</v>
      </c>
      <c r="D390" s="2">
        <v>61.4</v>
      </c>
      <c r="E390" s="2">
        <v>3.2</v>
      </c>
      <c r="F390" s="2">
        <v>0.4</v>
      </c>
      <c r="G390" s="2">
        <v>65</v>
      </c>
      <c r="H390" s="2">
        <v>3.6</v>
      </c>
    </row>
    <row r="391" spans="1:8" x14ac:dyDescent="0.2">
      <c r="A391" s="2" t="s">
        <v>90</v>
      </c>
      <c r="B391" s="2" t="s">
        <v>105</v>
      </c>
      <c r="C391" s="2">
        <v>3</v>
      </c>
      <c r="D391" s="2">
        <v>40.4</v>
      </c>
      <c r="E391" s="2">
        <v>1</v>
      </c>
      <c r="F391" s="2">
        <v>0</v>
      </c>
      <c r="G391" s="2">
        <v>41.4</v>
      </c>
      <c r="H391" s="2">
        <v>1</v>
      </c>
    </row>
    <row r="392" spans="1:8" x14ac:dyDescent="0.2">
      <c r="A392" s="2" t="s">
        <v>91</v>
      </c>
      <c r="B392" s="2" t="s">
        <v>105</v>
      </c>
      <c r="C392" s="2">
        <v>3</v>
      </c>
      <c r="D392" s="2">
        <v>12.666666666666666</v>
      </c>
      <c r="E392" s="2">
        <v>0</v>
      </c>
      <c r="F392" s="2">
        <v>0</v>
      </c>
      <c r="G392" s="2">
        <v>12.666666666666666</v>
      </c>
      <c r="H392" s="2">
        <v>0</v>
      </c>
    </row>
    <row r="393" spans="1:8" x14ac:dyDescent="0.2">
      <c r="A393" s="14" t="s">
        <v>102</v>
      </c>
      <c r="D393" s="2">
        <f>MEDIAN(D381:D392)</f>
        <v>9.8333333333333321</v>
      </c>
      <c r="E393" s="2">
        <f t="shared" ref="E393" si="107">MEDIAN(E381:E392)</f>
        <v>0</v>
      </c>
      <c r="F393" s="2">
        <f t="shared" ref="F393" si="108">MEDIAN(F381:F392)</f>
        <v>0</v>
      </c>
      <c r="G393" s="2">
        <f t="shared" ref="G393" si="109">MEDIAN(G381:G392)</f>
        <v>9.8333333333333321</v>
      </c>
      <c r="H393" s="2">
        <f t="shared" ref="H393" si="110">MEDIAN(H381:H392)</f>
        <v>0</v>
      </c>
    </row>
    <row r="394" spans="1:8" x14ac:dyDescent="0.2">
      <c r="A394" s="14"/>
    </row>
    <row r="395" spans="1:8" x14ac:dyDescent="0.2">
      <c r="A395" s="1" t="s">
        <v>0</v>
      </c>
      <c r="B395" s="1" t="s">
        <v>1</v>
      </c>
      <c r="C395" s="1" t="s">
        <v>2</v>
      </c>
      <c r="D395" s="1" t="s">
        <v>120</v>
      </c>
      <c r="E395" s="1" t="s">
        <v>121</v>
      </c>
      <c r="F395" s="1" t="s">
        <v>122</v>
      </c>
      <c r="G395" s="1" t="s">
        <v>3</v>
      </c>
      <c r="H395" s="1" t="s">
        <v>119</v>
      </c>
    </row>
    <row r="396" spans="1:8" x14ac:dyDescent="0.2">
      <c r="A396" s="2" t="s">
        <v>80</v>
      </c>
      <c r="B396" s="2" t="s">
        <v>106</v>
      </c>
      <c r="C396" s="2">
        <v>4</v>
      </c>
      <c r="D396" s="2">
        <v>14</v>
      </c>
      <c r="E396" s="2">
        <v>0</v>
      </c>
      <c r="F396" s="2">
        <v>0</v>
      </c>
      <c r="G396" s="2">
        <v>14</v>
      </c>
      <c r="H396" s="2">
        <v>0</v>
      </c>
    </row>
    <row r="397" spans="1:8" x14ac:dyDescent="0.2">
      <c r="A397" s="2" t="s">
        <v>81</v>
      </c>
      <c r="B397" s="2" t="s">
        <v>106</v>
      </c>
      <c r="C397" s="2">
        <v>4</v>
      </c>
      <c r="D397" s="2">
        <v>5.5714285714285712</v>
      </c>
      <c r="E397" s="2">
        <v>0</v>
      </c>
      <c r="F397" s="2">
        <v>0</v>
      </c>
      <c r="G397" s="2">
        <v>5.5714285714285712</v>
      </c>
      <c r="H397" s="2">
        <v>0</v>
      </c>
    </row>
    <row r="398" spans="1:8" x14ac:dyDescent="0.2">
      <c r="A398" s="2" t="s">
        <v>82</v>
      </c>
      <c r="B398" s="2" t="s">
        <v>105</v>
      </c>
      <c r="C398" s="2">
        <v>4</v>
      </c>
      <c r="D398" s="2">
        <v>0.7142857142857143</v>
      </c>
      <c r="E398" s="2">
        <v>0</v>
      </c>
      <c r="F398" s="2">
        <v>0</v>
      </c>
      <c r="G398" s="2">
        <v>0.7142857142857143</v>
      </c>
      <c r="H398" s="2">
        <v>0</v>
      </c>
    </row>
    <row r="399" spans="1:8" x14ac:dyDescent="0.2">
      <c r="A399" s="2" t="s">
        <v>83</v>
      </c>
      <c r="B399" s="2" t="s">
        <v>105</v>
      </c>
      <c r="C399" s="2">
        <v>4</v>
      </c>
      <c r="D399" s="2">
        <v>4.4285714285714288</v>
      </c>
      <c r="E399" s="2">
        <v>0</v>
      </c>
      <c r="F399" s="2">
        <v>0</v>
      </c>
      <c r="G399" s="2">
        <v>4.4285714285714288</v>
      </c>
      <c r="H399" s="2">
        <v>0</v>
      </c>
    </row>
    <row r="400" spans="1:8" x14ac:dyDescent="0.2">
      <c r="A400" s="2" t="s">
        <v>84</v>
      </c>
      <c r="B400" s="2" t="s">
        <v>105</v>
      </c>
      <c r="C400" s="2">
        <v>4</v>
      </c>
      <c r="D400" s="2">
        <v>0.875</v>
      </c>
      <c r="E400" s="2">
        <v>0</v>
      </c>
      <c r="F400" s="2">
        <v>0</v>
      </c>
      <c r="G400" s="2">
        <v>0.875</v>
      </c>
      <c r="H400" s="2">
        <v>0</v>
      </c>
    </row>
    <row r="401" spans="1:8" x14ac:dyDescent="0.2">
      <c r="A401" s="2" t="s">
        <v>85</v>
      </c>
      <c r="B401" s="2" t="s">
        <v>105</v>
      </c>
      <c r="C401" s="2">
        <v>4</v>
      </c>
      <c r="D401" s="2">
        <v>1.2</v>
      </c>
      <c r="E401" s="2">
        <v>0</v>
      </c>
      <c r="F401" s="2">
        <v>0</v>
      </c>
      <c r="G401" s="2">
        <v>1.2</v>
      </c>
      <c r="H401" s="2">
        <v>0</v>
      </c>
    </row>
    <row r="402" spans="1:8" x14ac:dyDescent="0.2">
      <c r="A402" s="2" t="s">
        <v>86</v>
      </c>
      <c r="B402" s="2" t="s">
        <v>105</v>
      </c>
      <c r="C402" s="2">
        <v>4</v>
      </c>
      <c r="D402" s="2">
        <v>2.125</v>
      </c>
      <c r="E402" s="2">
        <v>0</v>
      </c>
      <c r="F402" s="2">
        <v>0</v>
      </c>
      <c r="G402" s="2">
        <v>2.125</v>
      </c>
      <c r="H402" s="2">
        <v>0</v>
      </c>
    </row>
    <row r="403" spans="1:8" x14ac:dyDescent="0.2">
      <c r="A403" s="2" t="s">
        <v>87</v>
      </c>
      <c r="B403" s="2" t="s">
        <v>105</v>
      </c>
      <c r="C403" s="2">
        <v>4</v>
      </c>
      <c r="D403" s="2">
        <v>57.25</v>
      </c>
      <c r="E403" s="2">
        <v>0.25</v>
      </c>
      <c r="F403" s="2">
        <v>0.25</v>
      </c>
      <c r="G403" s="2">
        <v>57.75</v>
      </c>
      <c r="H403" s="2">
        <v>0.5</v>
      </c>
    </row>
    <row r="404" spans="1:8" x14ac:dyDescent="0.2">
      <c r="A404" s="2" t="s">
        <v>88</v>
      </c>
      <c r="B404" s="2" t="s">
        <v>105</v>
      </c>
      <c r="C404" s="2">
        <v>4</v>
      </c>
      <c r="D404" s="2">
        <v>16.333333333333332</v>
      </c>
      <c r="E404" s="2">
        <v>0.66666666666666663</v>
      </c>
      <c r="F404" s="2">
        <v>0.16666666666666666</v>
      </c>
      <c r="G404" s="2">
        <v>17.166666666666668</v>
      </c>
      <c r="H404" s="2">
        <v>0.83333333333333326</v>
      </c>
    </row>
    <row r="405" spans="1:8" x14ac:dyDescent="0.2">
      <c r="A405" s="2" t="s">
        <v>89</v>
      </c>
      <c r="B405" s="2" t="s">
        <v>105</v>
      </c>
      <c r="C405" s="2">
        <v>4</v>
      </c>
      <c r="D405" s="2">
        <v>45.333333333333336</v>
      </c>
      <c r="E405" s="2">
        <v>1.3333333333333333</v>
      </c>
      <c r="F405" s="2">
        <v>0</v>
      </c>
      <c r="G405" s="2">
        <v>46.666666666666671</v>
      </c>
      <c r="H405" s="2">
        <v>1.3333333333333333</v>
      </c>
    </row>
    <row r="406" spans="1:8" x14ac:dyDescent="0.2">
      <c r="A406" s="2" t="s">
        <v>90</v>
      </c>
      <c r="B406" s="2" t="s">
        <v>105</v>
      </c>
      <c r="C406" s="2">
        <v>4</v>
      </c>
      <c r="D406" s="2">
        <v>35.666666666666664</v>
      </c>
      <c r="E406" s="2">
        <v>2.1666666666666665</v>
      </c>
      <c r="F406" s="2">
        <v>0</v>
      </c>
      <c r="G406" s="2">
        <v>37.833333333333329</v>
      </c>
      <c r="H406" s="2">
        <v>2.1666666666666665</v>
      </c>
    </row>
    <row r="407" spans="1:8" x14ac:dyDescent="0.2">
      <c r="A407" s="2" t="s">
        <v>91</v>
      </c>
      <c r="B407" s="2" t="s">
        <v>105</v>
      </c>
      <c r="C407" s="2">
        <v>4</v>
      </c>
      <c r="D407" s="2">
        <v>4</v>
      </c>
      <c r="E407" s="2">
        <v>0</v>
      </c>
      <c r="F407" s="2">
        <v>0</v>
      </c>
      <c r="G407" s="2">
        <v>4</v>
      </c>
      <c r="H407" s="2">
        <v>0</v>
      </c>
    </row>
    <row r="408" spans="1:8" x14ac:dyDescent="0.2">
      <c r="A408" s="14" t="s">
        <v>102</v>
      </c>
      <c r="D408" s="2">
        <f>MEDIAN(D396:D407)</f>
        <v>5</v>
      </c>
      <c r="E408" s="2">
        <f t="shared" ref="E408:H408" si="111">MEDIAN(E396:E407)</f>
        <v>0</v>
      </c>
      <c r="F408" s="2">
        <f t="shared" si="111"/>
        <v>0</v>
      </c>
      <c r="G408" s="2">
        <f t="shared" si="111"/>
        <v>5</v>
      </c>
      <c r="H408" s="2">
        <f t="shared" si="111"/>
        <v>0</v>
      </c>
    </row>
    <row r="409" spans="1:8" x14ac:dyDescent="0.2">
      <c r="A409" s="14"/>
    </row>
    <row r="410" spans="1:8" x14ac:dyDescent="0.2">
      <c r="A410" s="1" t="s">
        <v>0</v>
      </c>
      <c r="B410" s="1" t="s">
        <v>1</v>
      </c>
      <c r="C410" s="1" t="s">
        <v>2</v>
      </c>
      <c r="D410" s="1" t="s">
        <v>120</v>
      </c>
      <c r="E410" s="1" t="s">
        <v>121</v>
      </c>
      <c r="F410" s="1" t="s">
        <v>122</v>
      </c>
      <c r="G410" s="1" t="s">
        <v>3</v>
      </c>
      <c r="H410" s="1" t="s">
        <v>119</v>
      </c>
    </row>
    <row r="411" spans="1:8" x14ac:dyDescent="0.2">
      <c r="A411" s="2" t="s">
        <v>92</v>
      </c>
      <c r="B411" s="2" t="s">
        <v>108</v>
      </c>
      <c r="C411" s="2">
        <v>1</v>
      </c>
      <c r="D411" s="2">
        <v>1.71428571428571</v>
      </c>
      <c r="E411" s="2">
        <v>0</v>
      </c>
      <c r="F411" s="2">
        <v>0</v>
      </c>
      <c r="G411" s="2">
        <v>1.7142857142857142</v>
      </c>
      <c r="H411" s="2">
        <v>0</v>
      </c>
    </row>
    <row r="412" spans="1:8" x14ac:dyDescent="0.2">
      <c r="A412" s="2" t="s">
        <v>93</v>
      </c>
      <c r="B412" s="2" t="s">
        <v>108</v>
      </c>
      <c r="C412" s="2">
        <v>1</v>
      </c>
      <c r="D412" s="2">
        <v>9.1428571428571423</v>
      </c>
      <c r="E412" s="2">
        <v>0</v>
      </c>
      <c r="F412" s="2">
        <v>0</v>
      </c>
      <c r="G412" s="2">
        <v>9.1428571428571423</v>
      </c>
      <c r="H412" s="2">
        <v>0</v>
      </c>
    </row>
    <row r="413" spans="1:8" x14ac:dyDescent="0.2">
      <c r="A413" s="2" t="s">
        <v>94</v>
      </c>
      <c r="B413" s="2" t="s">
        <v>107</v>
      </c>
      <c r="C413" s="2">
        <v>1</v>
      </c>
      <c r="D413" s="2">
        <v>2.7142857142857144</v>
      </c>
      <c r="E413" s="2">
        <v>0</v>
      </c>
      <c r="F413" s="2">
        <v>0</v>
      </c>
      <c r="G413" s="2">
        <v>2.7142857142857144</v>
      </c>
      <c r="H413" s="2">
        <v>0</v>
      </c>
    </row>
    <row r="414" spans="1:8" x14ac:dyDescent="0.2">
      <c r="A414" s="2" t="s">
        <v>95</v>
      </c>
      <c r="B414" s="2" t="s">
        <v>107</v>
      </c>
      <c r="C414" s="2">
        <v>1</v>
      </c>
      <c r="D414" s="2">
        <v>7.2222222222222223</v>
      </c>
      <c r="E414" s="2">
        <v>0</v>
      </c>
      <c r="F414" s="2">
        <v>0</v>
      </c>
      <c r="G414" s="2">
        <v>7.2222222222222223</v>
      </c>
      <c r="H414" s="2">
        <v>0</v>
      </c>
    </row>
    <row r="415" spans="1:8" x14ac:dyDescent="0.2">
      <c r="A415" s="2" t="s">
        <v>96</v>
      </c>
      <c r="B415" s="2" t="s">
        <v>107</v>
      </c>
      <c r="C415" s="2">
        <v>1</v>
      </c>
      <c r="D415" s="2">
        <v>32.25</v>
      </c>
      <c r="E415" s="2">
        <v>0.375</v>
      </c>
      <c r="F415" s="2">
        <v>0</v>
      </c>
      <c r="G415" s="2">
        <v>32.625</v>
      </c>
      <c r="H415" s="2">
        <v>0.375</v>
      </c>
    </row>
    <row r="416" spans="1:8" x14ac:dyDescent="0.2">
      <c r="A416" s="2" t="s">
        <v>97</v>
      </c>
      <c r="B416" s="2" t="s">
        <v>107</v>
      </c>
      <c r="C416" s="2">
        <v>1</v>
      </c>
      <c r="D416" s="2">
        <v>13.888888888888889</v>
      </c>
      <c r="E416" s="2">
        <v>0</v>
      </c>
      <c r="F416" s="2">
        <v>0</v>
      </c>
      <c r="G416" s="2">
        <v>13.888888888888889</v>
      </c>
      <c r="H416" s="2">
        <v>0</v>
      </c>
    </row>
    <row r="417" spans="1:8" x14ac:dyDescent="0.2">
      <c r="A417" s="2" t="s">
        <v>98</v>
      </c>
      <c r="B417" s="2" t="s">
        <v>107</v>
      </c>
      <c r="C417" s="2">
        <v>1</v>
      </c>
      <c r="D417" s="2">
        <f>D416/C417</f>
        <v>13.888888888888889</v>
      </c>
      <c r="E417" s="2">
        <f>E416/C417</f>
        <v>0</v>
      </c>
      <c r="F417" s="2">
        <v>0</v>
      </c>
      <c r="G417" s="2">
        <v>1.7361111111111112</v>
      </c>
      <c r="H417" s="2">
        <v>0</v>
      </c>
    </row>
    <row r="418" spans="1:8" x14ac:dyDescent="0.2">
      <c r="A418" s="2" t="s">
        <v>99</v>
      </c>
      <c r="B418" s="2" t="s">
        <v>107</v>
      </c>
      <c r="C418" s="2">
        <v>1</v>
      </c>
      <c r="D418" s="2">
        <v>11.7</v>
      </c>
      <c r="E418" s="2">
        <v>0</v>
      </c>
      <c r="F418" s="2">
        <v>0</v>
      </c>
      <c r="G418" s="2">
        <v>11.7</v>
      </c>
      <c r="H418" s="2">
        <v>0</v>
      </c>
    </row>
    <row r="419" spans="1:8" x14ac:dyDescent="0.2">
      <c r="A419" s="2" t="s">
        <v>100</v>
      </c>
      <c r="B419" s="2" t="s">
        <v>107</v>
      </c>
      <c r="C419" s="2">
        <v>1</v>
      </c>
      <c r="D419" s="2">
        <v>13.571428571428571</v>
      </c>
      <c r="E419" s="2">
        <v>0</v>
      </c>
      <c r="F419" s="2">
        <v>0</v>
      </c>
      <c r="G419" s="2">
        <v>13.571428571428571</v>
      </c>
      <c r="H419" s="2">
        <v>0</v>
      </c>
    </row>
    <row r="420" spans="1:8" x14ac:dyDescent="0.2">
      <c r="A420" s="2" t="s">
        <v>101</v>
      </c>
      <c r="B420" s="2" t="s">
        <v>107</v>
      </c>
      <c r="C420" s="2">
        <v>1</v>
      </c>
      <c r="D420" s="2">
        <v>16.8</v>
      </c>
      <c r="E420" s="2">
        <v>0.4</v>
      </c>
      <c r="F420" s="2">
        <v>0</v>
      </c>
      <c r="G420" s="2">
        <v>17.2</v>
      </c>
      <c r="H420" s="2">
        <v>0.4</v>
      </c>
    </row>
    <row r="421" spans="1:8" x14ac:dyDescent="0.2">
      <c r="A421" s="14" t="s">
        <v>102</v>
      </c>
      <c r="D421" s="2">
        <f>MEDIAN(D411:D420)</f>
        <v>12.635714285714286</v>
      </c>
      <c r="E421" s="2">
        <f t="shared" ref="E421" si="112">MEDIAN(E411:E420)</f>
        <v>0</v>
      </c>
      <c r="F421" s="2">
        <f t="shared" ref="F421" si="113">MEDIAN(F411:F420)</f>
        <v>0</v>
      </c>
      <c r="G421" s="2">
        <f t="shared" ref="G421" si="114">MEDIAN(G411:G420)</f>
        <v>10.421428571428571</v>
      </c>
      <c r="H421" s="2">
        <f t="shared" ref="H421" si="115">MEDIAN(H411:H420)</f>
        <v>0</v>
      </c>
    </row>
    <row r="422" spans="1:8" x14ac:dyDescent="0.2">
      <c r="A422" s="14"/>
    </row>
    <row r="423" spans="1:8" x14ac:dyDescent="0.2">
      <c r="A423" s="1" t="s">
        <v>0</v>
      </c>
      <c r="B423" s="1" t="s">
        <v>1</v>
      </c>
      <c r="C423" s="1" t="s">
        <v>2</v>
      </c>
      <c r="D423" s="1" t="s">
        <v>120</v>
      </c>
      <c r="E423" s="1" t="s">
        <v>121</v>
      </c>
      <c r="F423" s="1" t="s">
        <v>122</v>
      </c>
      <c r="G423" s="1" t="s">
        <v>3</v>
      </c>
      <c r="H423" s="1" t="s">
        <v>119</v>
      </c>
    </row>
    <row r="424" spans="1:8" x14ac:dyDescent="0.2">
      <c r="A424" s="2" t="s">
        <v>92</v>
      </c>
      <c r="B424" s="2" t="s">
        <v>108</v>
      </c>
      <c r="C424" s="2">
        <v>2</v>
      </c>
      <c r="D424" s="2">
        <v>0.83333333333333337</v>
      </c>
      <c r="E424" s="2">
        <v>0</v>
      </c>
      <c r="F424" s="2">
        <v>0</v>
      </c>
      <c r="G424" s="2">
        <v>0.83333333333333337</v>
      </c>
      <c r="H424" s="2">
        <v>0</v>
      </c>
    </row>
    <row r="425" spans="1:8" x14ac:dyDescent="0.2">
      <c r="A425" s="2" t="s">
        <v>93</v>
      </c>
      <c r="B425" s="2" t="s">
        <v>108</v>
      </c>
      <c r="C425" s="2">
        <v>2</v>
      </c>
      <c r="D425" s="2">
        <v>6.5714285714285712</v>
      </c>
      <c r="E425" s="2">
        <v>0</v>
      </c>
      <c r="F425" s="2">
        <v>0</v>
      </c>
      <c r="G425" s="2">
        <v>6.5714285714285712</v>
      </c>
      <c r="H425" s="2">
        <v>0</v>
      </c>
    </row>
    <row r="426" spans="1:8" x14ac:dyDescent="0.2">
      <c r="A426" s="2" t="s">
        <v>94</v>
      </c>
      <c r="B426" s="2" t="s">
        <v>107</v>
      </c>
      <c r="C426" s="2">
        <v>2</v>
      </c>
      <c r="D426" s="2">
        <v>0.83333333333333337</v>
      </c>
      <c r="E426" s="2">
        <v>0</v>
      </c>
      <c r="F426" s="2">
        <v>0</v>
      </c>
      <c r="G426" s="2">
        <v>0.83333333333333337</v>
      </c>
      <c r="H426" s="2">
        <v>0</v>
      </c>
    </row>
    <row r="427" spans="1:8" x14ac:dyDescent="0.2">
      <c r="A427" s="2" t="s">
        <v>95</v>
      </c>
      <c r="B427" s="2" t="s">
        <v>107</v>
      </c>
      <c r="C427" s="2">
        <v>2</v>
      </c>
      <c r="D427" s="2">
        <v>11.9</v>
      </c>
      <c r="E427" s="2">
        <v>0</v>
      </c>
      <c r="F427" s="2">
        <v>0</v>
      </c>
      <c r="G427" s="2">
        <v>11.9</v>
      </c>
      <c r="H427" s="2">
        <v>0</v>
      </c>
    </row>
    <row r="428" spans="1:8" x14ac:dyDescent="0.2">
      <c r="A428" s="2" t="s">
        <v>96</v>
      </c>
      <c r="B428" s="2" t="s">
        <v>107</v>
      </c>
      <c r="C428" s="2">
        <v>2</v>
      </c>
      <c r="D428" s="2">
        <v>58.555555555555557</v>
      </c>
      <c r="E428" s="2">
        <v>1.8888888888888888</v>
      </c>
      <c r="F428" s="2">
        <v>0</v>
      </c>
      <c r="G428" s="2">
        <v>60.444444444444443</v>
      </c>
      <c r="H428" s="2">
        <v>1.8888888888888888</v>
      </c>
    </row>
    <row r="429" spans="1:8" x14ac:dyDescent="0.2">
      <c r="A429" s="2" t="s">
        <v>97</v>
      </c>
      <c r="B429" s="2" t="s">
        <v>107</v>
      </c>
      <c r="C429" s="2">
        <v>2</v>
      </c>
      <c r="D429" s="2">
        <v>17.375</v>
      </c>
      <c r="E429" s="2">
        <v>0.25</v>
      </c>
      <c r="F429" s="2">
        <v>0</v>
      </c>
      <c r="G429" s="2">
        <v>17.625</v>
      </c>
      <c r="H429" s="2">
        <v>0.25</v>
      </c>
    </row>
    <row r="430" spans="1:8" x14ac:dyDescent="0.2">
      <c r="A430" s="2" t="s">
        <v>98</v>
      </c>
      <c r="B430" s="2" t="s">
        <v>107</v>
      </c>
      <c r="C430" s="2">
        <v>2</v>
      </c>
      <c r="D430" s="2">
        <v>53.333333333333336</v>
      </c>
      <c r="E430" s="2">
        <v>1.1111111111111112</v>
      </c>
      <c r="F430" s="2">
        <v>0</v>
      </c>
      <c r="G430" s="2">
        <v>54.44444444444445</v>
      </c>
      <c r="H430" s="2">
        <v>1.1111111111111112</v>
      </c>
    </row>
    <row r="431" spans="1:8" x14ac:dyDescent="0.2">
      <c r="A431" s="2" t="s">
        <v>99</v>
      </c>
      <c r="B431" s="2" t="s">
        <v>107</v>
      </c>
      <c r="C431" s="2">
        <v>2</v>
      </c>
      <c r="D431" s="2">
        <v>29.142857142857142</v>
      </c>
      <c r="E431" s="2">
        <v>0.38095238095238093</v>
      </c>
      <c r="F431" s="2">
        <v>0</v>
      </c>
      <c r="G431" s="2">
        <v>29.523809523809522</v>
      </c>
      <c r="H431" s="2">
        <v>0.38095238095238093</v>
      </c>
    </row>
    <row r="432" spans="1:8" x14ac:dyDescent="0.2">
      <c r="A432" s="2" t="s">
        <v>100</v>
      </c>
      <c r="B432" s="2" t="s">
        <v>107</v>
      </c>
      <c r="C432" s="2">
        <v>2</v>
      </c>
      <c r="D432" s="2">
        <v>32</v>
      </c>
      <c r="E432" s="2">
        <v>0</v>
      </c>
      <c r="F432" s="2">
        <v>0</v>
      </c>
      <c r="G432" s="2">
        <v>32</v>
      </c>
      <c r="H432" s="2">
        <v>0</v>
      </c>
    </row>
    <row r="433" spans="1:8" x14ac:dyDescent="0.2">
      <c r="A433" s="2" t="s">
        <v>101</v>
      </c>
      <c r="B433" s="2" t="s">
        <v>107</v>
      </c>
      <c r="C433" s="2">
        <v>2</v>
      </c>
      <c r="D433" s="2">
        <v>25</v>
      </c>
      <c r="E433" s="2">
        <v>0.8</v>
      </c>
      <c r="F433" s="2">
        <v>0</v>
      </c>
      <c r="G433" s="2">
        <v>25.8</v>
      </c>
      <c r="H433" s="2">
        <v>0.8</v>
      </c>
    </row>
    <row r="434" spans="1:8" x14ac:dyDescent="0.2">
      <c r="A434" s="14" t="s">
        <v>102</v>
      </c>
      <c r="D434" s="2">
        <f>MEDIAN(D424:D433)</f>
        <v>21.1875</v>
      </c>
      <c r="E434" s="2">
        <f t="shared" ref="E434" si="116">MEDIAN(E424:E433)</f>
        <v>0.125</v>
      </c>
      <c r="F434" s="2">
        <f t="shared" ref="F434" si="117">MEDIAN(F424:F433)</f>
        <v>0</v>
      </c>
      <c r="G434" s="2">
        <f t="shared" ref="G434" si="118">MEDIAN(G424:G433)</f>
        <v>21.712499999999999</v>
      </c>
      <c r="H434" s="2">
        <f t="shared" ref="H434" si="119">MEDIAN(H424:H433)</f>
        <v>0.125</v>
      </c>
    </row>
    <row r="435" spans="1:8" x14ac:dyDescent="0.2">
      <c r="A435" s="14"/>
    </row>
    <row r="436" spans="1:8" x14ac:dyDescent="0.2">
      <c r="A436" s="1" t="s">
        <v>0</v>
      </c>
      <c r="B436" s="1" t="s">
        <v>1</v>
      </c>
      <c r="C436" s="1" t="s">
        <v>2</v>
      </c>
      <c r="D436" s="1" t="s">
        <v>120</v>
      </c>
      <c r="E436" s="1" t="s">
        <v>121</v>
      </c>
      <c r="F436" s="1" t="s">
        <v>122</v>
      </c>
      <c r="G436" s="1" t="s">
        <v>3</v>
      </c>
      <c r="H436" s="1" t="s">
        <v>119</v>
      </c>
    </row>
    <row r="437" spans="1:8" x14ac:dyDescent="0.2">
      <c r="A437" s="2" t="s">
        <v>92</v>
      </c>
      <c r="B437" s="2" t="s">
        <v>108</v>
      </c>
      <c r="C437" s="2">
        <v>3</v>
      </c>
      <c r="D437" s="2">
        <v>1.3333333333333299</v>
      </c>
      <c r="E437" s="2">
        <v>0</v>
      </c>
      <c r="F437" s="2">
        <v>0</v>
      </c>
      <c r="G437" s="2">
        <v>1.3333333333333333</v>
      </c>
      <c r="H437" s="2">
        <v>0</v>
      </c>
    </row>
    <row r="438" spans="1:8" x14ac:dyDescent="0.2">
      <c r="A438" s="2" t="s">
        <v>93</v>
      </c>
      <c r="B438" s="2" t="s">
        <v>108</v>
      </c>
      <c r="C438" s="2">
        <v>3</v>
      </c>
      <c r="D438" s="2">
        <v>3.4285714285714284</v>
      </c>
      <c r="E438" s="2">
        <v>0</v>
      </c>
      <c r="F438" s="2">
        <v>0</v>
      </c>
      <c r="G438" s="2">
        <v>3.4285714285714284</v>
      </c>
      <c r="H438" s="2">
        <v>0</v>
      </c>
    </row>
    <row r="439" spans="1:8" x14ac:dyDescent="0.2">
      <c r="A439" s="2" t="s">
        <v>94</v>
      </c>
      <c r="B439" s="2" t="s">
        <v>107</v>
      </c>
      <c r="C439" s="2">
        <v>3</v>
      </c>
      <c r="D439" s="2">
        <v>1.5</v>
      </c>
      <c r="E439" s="2">
        <v>0</v>
      </c>
      <c r="F439" s="2">
        <v>0</v>
      </c>
      <c r="G439" s="2">
        <v>1.5</v>
      </c>
      <c r="H439" s="2">
        <v>0</v>
      </c>
    </row>
    <row r="440" spans="1:8" x14ac:dyDescent="0.2">
      <c r="A440" s="2" t="s">
        <v>95</v>
      </c>
      <c r="B440" s="2" t="s">
        <v>107</v>
      </c>
      <c r="C440" s="2">
        <v>3</v>
      </c>
      <c r="D440" s="2">
        <v>11.6</v>
      </c>
      <c r="E440" s="2">
        <v>0.1</v>
      </c>
      <c r="F440" s="2">
        <v>0</v>
      </c>
      <c r="G440" s="2">
        <v>11.7</v>
      </c>
      <c r="H440" s="2">
        <v>0.1</v>
      </c>
    </row>
    <row r="441" spans="1:8" x14ac:dyDescent="0.2">
      <c r="A441" s="2" t="s">
        <v>96</v>
      </c>
      <c r="B441" s="2" t="s">
        <v>107</v>
      </c>
      <c r="C441" s="2">
        <v>3</v>
      </c>
      <c r="D441" s="2">
        <v>53.333333333333336</v>
      </c>
      <c r="E441" s="2">
        <v>2.6666666666666665</v>
      </c>
      <c r="F441" s="2">
        <v>0</v>
      </c>
      <c r="G441" s="2">
        <v>56</v>
      </c>
      <c r="H441" s="2">
        <v>2.6666666666666665</v>
      </c>
    </row>
    <row r="442" spans="1:8" x14ac:dyDescent="0.2">
      <c r="A442" s="2" t="s">
        <v>97</v>
      </c>
      <c r="B442" s="2" t="s">
        <v>107</v>
      </c>
      <c r="C442" s="2">
        <v>3</v>
      </c>
      <c r="D442" s="2">
        <v>11.5</v>
      </c>
      <c r="E442" s="2">
        <v>0</v>
      </c>
      <c r="F442" s="2">
        <v>0</v>
      </c>
      <c r="G442" s="2">
        <v>11.5</v>
      </c>
      <c r="H442" s="2">
        <v>0</v>
      </c>
    </row>
    <row r="443" spans="1:8" x14ac:dyDescent="0.2">
      <c r="A443" s="2" t="s">
        <v>98</v>
      </c>
      <c r="B443" s="2" t="s">
        <v>107</v>
      </c>
      <c r="C443" s="2">
        <v>3</v>
      </c>
      <c r="D443" s="2">
        <v>51.222222222222221</v>
      </c>
      <c r="E443" s="2">
        <v>2.4444444444444446</v>
      </c>
      <c r="F443" s="2">
        <v>0</v>
      </c>
      <c r="G443" s="2">
        <v>53.666666666666664</v>
      </c>
      <c r="H443" s="2">
        <v>2.4444444444444446</v>
      </c>
    </row>
    <row r="444" spans="1:8" x14ac:dyDescent="0.2">
      <c r="A444" s="2" t="s">
        <v>99</v>
      </c>
      <c r="B444" s="2" t="s">
        <v>107</v>
      </c>
      <c r="C444" s="2">
        <v>3</v>
      </c>
      <c r="D444" s="2">
        <v>28.05</v>
      </c>
      <c r="E444" s="2">
        <v>0.35</v>
      </c>
      <c r="F444" s="2">
        <v>0</v>
      </c>
      <c r="G444" s="2">
        <v>28.400000000000002</v>
      </c>
      <c r="H444" s="2">
        <v>0.35</v>
      </c>
    </row>
    <row r="445" spans="1:8" x14ac:dyDescent="0.2">
      <c r="A445" s="2" t="s">
        <v>100</v>
      </c>
      <c r="B445" s="2" t="s">
        <v>107</v>
      </c>
      <c r="C445" s="2">
        <v>3</v>
      </c>
      <c r="D445" s="2">
        <v>36.571428571428569</v>
      </c>
      <c r="E445" s="2">
        <v>0.2857142857142857</v>
      </c>
      <c r="F445" s="2">
        <v>0</v>
      </c>
      <c r="G445" s="2">
        <v>36.857142857142854</v>
      </c>
      <c r="H445" s="2">
        <v>0.2857142857142857</v>
      </c>
    </row>
    <row r="446" spans="1:8" x14ac:dyDescent="0.2">
      <c r="A446" s="2" t="s">
        <v>101</v>
      </c>
      <c r="B446" s="2" t="s">
        <v>107</v>
      </c>
      <c r="C446" s="2">
        <v>3</v>
      </c>
      <c r="D446" s="2">
        <v>25</v>
      </c>
      <c r="E446" s="2">
        <v>0.4</v>
      </c>
      <c r="F446" s="2">
        <v>0</v>
      </c>
      <c r="G446" s="2">
        <v>25.4</v>
      </c>
      <c r="H446" s="2">
        <v>0.4</v>
      </c>
    </row>
    <row r="447" spans="1:8" x14ac:dyDescent="0.2">
      <c r="A447" s="14" t="s">
        <v>102</v>
      </c>
      <c r="D447" s="2">
        <f>MEDIAN(D437:D446)</f>
        <v>18.3</v>
      </c>
      <c r="E447" s="2">
        <f t="shared" ref="E447" si="120">MEDIAN(E437:E446)</f>
        <v>0.19285714285714284</v>
      </c>
      <c r="F447" s="2">
        <f t="shared" ref="F447" si="121">MEDIAN(F437:F446)</f>
        <v>0</v>
      </c>
      <c r="G447" s="2">
        <f t="shared" ref="G447" si="122">MEDIAN(G437:G446)</f>
        <v>18.549999999999997</v>
      </c>
      <c r="H447" s="2">
        <f t="shared" ref="H447" si="123">MEDIAN(H437:H446)</f>
        <v>0.19285714285714284</v>
      </c>
    </row>
    <row r="448" spans="1:8" x14ac:dyDescent="0.2">
      <c r="A448" s="14"/>
    </row>
    <row r="449" spans="1:8" x14ac:dyDescent="0.2">
      <c r="A449" s="1" t="s">
        <v>0</v>
      </c>
      <c r="B449" s="1" t="s">
        <v>1</v>
      </c>
      <c r="C449" s="1" t="s">
        <v>2</v>
      </c>
      <c r="D449" s="1" t="s">
        <v>120</v>
      </c>
      <c r="E449" s="1" t="s">
        <v>121</v>
      </c>
      <c r="F449" s="1" t="s">
        <v>122</v>
      </c>
      <c r="G449" s="1" t="s">
        <v>3</v>
      </c>
      <c r="H449" s="1" t="s">
        <v>119</v>
      </c>
    </row>
    <row r="450" spans="1:8" x14ac:dyDescent="0.2">
      <c r="A450" s="2" t="s">
        <v>92</v>
      </c>
      <c r="B450" s="2" t="s">
        <v>108</v>
      </c>
      <c r="C450" s="2">
        <v>4</v>
      </c>
      <c r="D450" s="2">
        <v>2</v>
      </c>
      <c r="E450" s="2">
        <v>0</v>
      </c>
      <c r="F450" s="2">
        <v>0</v>
      </c>
      <c r="G450" s="2">
        <v>2</v>
      </c>
      <c r="H450" s="2">
        <v>0</v>
      </c>
    </row>
    <row r="451" spans="1:8" x14ac:dyDescent="0.2">
      <c r="A451" s="2" t="s">
        <v>93</v>
      </c>
      <c r="B451" s="2" t="s">
        <v>108</v>
      </c>
      <c r="C451" s="2">
        <v>4</v>
      </c>
      <c r="D451" s="2">
        <v>1.1428571428571428</v>
      </c>
      <c r="E451" s="2">
        <v>0</v>
      </c>
      <c r="F451" s="2">
        <v>0</v>
      </c>
      <c r="G451" s="2">
        <v>1.1428571428571428</v>
      </c>
      <c r="H451" s="2">
        <v>0</v>
      </c>
    </row>
    <row r="452" spans="1:8" x14ac:dyDescent="0.2">
      <c r="A452" s="2" t="s">
        <v>94</v>
      </c>
      <c r="B452" s="2" t="s">
        <v>107</v>
      </c>
      <c r="C452" s="2">
        <v>4</v>
      </c>
      <c r="D452" s="2">
        <v>1.5</v>
      </c>
      <c r="E452" s="2">
        <v>0</v>
      </c>
      <c r="F452" s="2">
        <v>0</v>
      </c>
      <c r="G452" s="2">
        <v>1.5</v>
      </c>
      <c r="H452" s="2">
        <v>0</v>
      </c>
    </row>
    <row r="453" spans="1:8" x14ac:dyDescent="0.2">
      <c r="A453" s="2" t="s">
        <v>95</v>
      </c>
      <c r="B453" s="2" t="s">
        <v>107</v>
      </c>
      <c r="C453" s="2">
        <v>4</v>
      </c>
      <c r="D453" s="2">
        <v>7.1</v>
      </c>
      <c r="E453" s="2">
        <v>0</v>
      </c>
      <c r="F453" s="2">
        <v>0</v>
      </c>
      <c r="G453" s="2">
        <v>7.1</v>
      </c>
      <c r="H453" s="2">
        <v>0</v>
      </c>
    </row>
    <row r="454" spans="1:8" x14ac:dyDescent="0.2">
      <c r="A454" s="2" t="s">
        <v>96</v>
      </c>
      <c r="B454" s="2" t="s">
        <v>107</v>
      </c>
      <c r="C454" s="2">
        <v>4</v>
      </c>
      <c r="D454" s="2">
        <v>45.888888888888886</v>
      </c>
      <c r="E454" s="2">
        <v>1.1111111111111112</v>
      </c>
      <c r="F454" s="2">
        <v>0</v>
      </c>
      <c r="G454" s="2">
        <v>47</v>
      </c>
      <c r="H454" s="2">
        <v>1.1111111111111112</v>
      </c>
    </row>
    <row r="455" spans="1:8" x14ac:dyDescent="0.2">
      <c r="A455" s="2" t="s">
        <v>97</v>
      </c>
      <c r="B455" s="2" t="s">
        <v>107</v>
      </c>
      <c r="C455" s="2">
        <v>4</v>
      </c>
      <c r="D455" s="2">
        <v>6.25</v>
      </c>
      <c r="E455" s="2">
        <v>0</v>
      </c>
      <c r="F455" s="2">
        <v>0</v>
      </c>
      <c r="G455" s="2">
        <v>6.25</v>
      </c>
      <c r="H455" s="2">
        <v>0</v>
      </c>
    </row>
    <row r="456" spans="1:8" x14ac:dyDescent="0.2">
      <c r="A456" s="2" t="s">
        <v>98</v>
      </c>
      <c r="B456" s="2" t="s">
        <v>107</v>
      </c>
      <c r="C456" s="2">
        <v>4</v>
      </c>
      <c r="D456" s="2">
        <v>47.777777777777779</v>
      </c>
      <c r="E456" s="2">
        <v>2.1111111111111112</v>
      </c>
      <c r="F456" s="2">
        <v>0.1111111111111111</v>
      </c>
      <c r="G456" s="2">
        <v>50</v>
      </c>
      <c r="H456" s="2">
        <v>2.2222222222222223</v>
      </c>
    </row>
    <row r="457" spans="1:8" x14ac:dyDescent="0.2">
      <c r="A457" s="2" t="s">
        <v>99</v>
      </c>
      <c r="B457" s="2" t="s">
        <v>107</v>
      </c>
      <c r="C457" s="2">
        <v>4</v>
      </c>
      <c r="D457" s="2">
        <v>31.285714285714285</v>
      </c>
      <c r="E457" s="2">
        <v>0.66666666666666663</v>
      </c>
      <c r="F457" s="2">
        <v>0</v>
      </c>
      <c r="G457" s="2">
        <v>31.952380952380953</v>
      </c>
      <c r="H457" s="2">
        <v>0.66666666666666663</v>
      </c>
    </row>
    <row r="458" spans="1:8" x14ac:dyDescent="0.2">
      <c r="A458" s="2" t="s">
        <v>100</v>
      </c>
      <c r="B458" s="2" t="s">
        <v>107</v>
      </c>
      <c r="C458" s="2">
        <v>4</v>
      </c>
      <c r="D458" s="2">
        <v>28</v>
      </c>
      <c r="E458" s="2">
        <v>0</v>
      </c>
      <c r="F458" s="2">
        <v>0</v>
      </c>
      <c r="G458" s="2">
        <v>28</v>
      </c>
      <c r="H458" s="2">
        <v>0</v>
      </c>
    </row>
    <row r="459" spans="1:8" x14ac:dyDescent="0.2">
      <c r="A459" s="2" t="s">
        <v>101</v>
      </c>
      <c r="B459" s="2" t="s">
        <v>107</v>
      </c>
      <c r="C459" s="2">
        <v>4</v>
      </c>
      <c r="D459" s="2">
        <v>25</v>
      </c>
      <c r="E459" s="2">
        <v>0.2</v>
      </c>
      <c r="F459" s="2">
        <v>0</v>
      </c>
      <c r="G459" s="2">
        <v>25.2</v>
      </c>
      <c r="H459" s="2">
        <v>0.2</v>
      </c>
    </row>
    <row r="460" spans="1:8" x14ac:dyDescent="0.2">
      <c r="A460" s="14" t="s">
        <v>102</v>
      </c>
      <c r="D460" s="2">
        <f>MEDIAN(D450:D459)</f>
        <v>16.049999999999997</v>
      </c>
      <c r="E460" s="2">
        <f t="shared" ref="E460:H460" si="124">MEDIAN(E450:E459)</f>
        <v>0</v>
      </c>
      <c r="F460" s="2">
        <f t="shared" si="124"/>
        <v>0</v>
      </c>
      <c r="G460" s="2">
        <f t="shared" si="124"/>
        <v>16.149999999999999</v>
      </c>
      <c r="H460" s="2">
        <f t="shared" si="124"/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32686-0A2A-0441-9553-73DA9712F65C}">
  <dimension ref="A1:M33"/>
  <sheetViews>
    <sheetView topLeftCell="A7" workbookViewId="0">
      <selection activeCell="I35" sqref="I35"/>
    </sheetView>
  </sheetViews>
  <sheetFormatPr baseColWidth="10" defaultRowHeight="16" x14ac:dyDescent="0.2"/>
  <cols>
    <col min="1" max="12" width="16.1640625" customWidth="1"/>
  </cols>
  <sheetData>
    <row r="1" spans="1:12" x14ac:dyDescent="0.15">
      <c r="A1" s="19" t="s">
        <v>5</v>
      </c>
      <c r="B1" s="19" t="s">
        <v>130</v>
      </c>
      <c r="C1" s="19" t="s">
        <v>105</v>
      </c>
      <c r="D1" s="19" t="s">
        <v>107</v>
      </c>
      <c r="E1" s="19" t="s">
        <v>30</v>
      </c>
      <c r="F1" s="19" t="s">
        <v>131</v>
      </c>
      <c r="G1" s="19" t="s">
        <v>43</v>
      </c>
      <c r="H1" s="19" t="s">
        <v>132</v>
      </c>
      <c r="I1" s="19" t="s">
        <v>133</v>
      </c>
      <c r="J1" s="19" t="s">
        <v>134</v>
      </c>
      <c r="K1" s="19" t="s">
        <v>135</v>
      </c>
      <c r="L1" s="19" t="s">
        <v>136</v>
      </c>
    </row>
    <row r="2" spans="1:12" x14ac:dyDescent="0.15">
      <c r="A2" s="20">
        <v>260</v>
      </c>
      <c r="B2" s="20">
        <v>260</v>
      </c>
      <c r="C2" s="20">
        <v>350</v>
      </c>
      <c r="D2" s="20">
        <v>680</v>
      </c>
      <c r="E2" s="20">
        <v>300</v>
      </c>
      <c r="F2" s="20">
        <v>190</v>
      </c>
      <c r="G2" s="20">
        <v>360</v>
      </c>
      <c r="H2" s="20">
        <v>240</v>
      </c>
      <c r="I2" s="20">
        <v>620</v>
      </c>
      <c r="J2" s="20">
        <v>310</v>
      </c>
      <c r="K2" s="20">
        <v>710</v>
      </c>
      <c r="L2" s="20">
        <v>410</v>
      </c>
    </row>
    <row r="3" spans="1:12" x14ac:dyDescent="0.15">
      <c r="A3" s="20">
        <v>230</v>
      </c>
      <c r="B3" s="20">
        <v>270</v>
      </c>
      <c r="C3" s="20">
        <v>440</v>
      </c>
      <c r="D3" s="20">
        <v>280</v>
      </c>
      <c r="E3" s="20">
        <v>400</v>
      </c>
      <c r="F3" s="20">
        <v>210</v>
      </c>
      <c r="G3" s="20">
        <v>240</v>
      </c>
      <c r="H3" s="20">
        <v>160</v>
      </c>
      <c r="I3" s="20">
        <v>540</v>
      </c>
      <c r="J3" s="20">
        <v>310</v>
      </c>
      <c r="K3" s="20">
        <v>400</v>
      </c>
      <c r="L3" s="20">
        <v>400</v>
      </c>
    </row>
    <row r="4" spans="1:12" x14ac:dyDescent="0.15">
      <c r="A4" s="20">
        <v>230</v>
      </c>
      <c r="B4" s="20">
        <v>260</v>
      </c>
      <c r="C4" s="20">
        <v>310</v>
      </c>
      <c r="D4" s="20">
        <v>240</v>
      </c>
      <c r="E4" s="20">
        <v>370</v>
      </c>
      <c r="F4" s="20">
        <v>250</v>
      </c>
      <c r="G4" s="20">
        <v>390</v>
      </c>
      <c r="H4" s="20">
        <v>370</v>
      </c>
      <c r="I4" s="20">
        <v>600</v>
      </c>
      <c r="J4" s="20">
        <v>330</v>
      </c>
      <c r="K4" s="20">
        <v>340</v>
      </c>
      <c r="L4" s="20">
        <v>200</v>
      </c>
    </row>
    <row r="5" spans="1:12" x14ac:dyDescent="0.15">
      <c r="A5" s="20">
        <v>110</v>
      </c>
      <c r="B5" s="20">
        <v>210</v>
      </c>
      <c r="C5" s="20">
        <v>720</v>
      </c>
      <c r="D5" s="20">
        <v>320</v>
      </c>
      <c r="E5" s="20">
        <v>300</v>
      </c>
      <c r="F5" s="20">
        <v>370</v>
      </c>
      <c r="G5" s="20">
        <v>400</v>
      </c>
      <c r="H5" s="20">
        <v>120</v>
      </c>
      <c r="I5" s="20">
        <v>500</v>
      </c>
      <c r="J5" s="20">
        <v>650</v>
      </c>
      <c r="K5" s="20">
        <v>350</v>
      </c>
      <c r="L5" s="20">
        <v>280</v>
      </c>
    </row>
    <row r="6" spans="1:12" x14ac:dyDescent="0.15">
      <c r="A6" s="20">
        <v>220</v>
      </c>
      <c r="B6" s="20">
        <v>260</v>
      </c>
      <c r="C6" s="20">
        <v>300</v>
      </c>
      <c r="D6" s="20">
        <v>510</v>
      </c>
      <c r="E6" s="20">
        <v>290</v>
      </c>
      <c r="F6" s="20">
        <v>240</v>
      </c>
      <c r="G6" s="20">
        <v>440</v>
      </c>
      <c r="H6" s="20">
        <v>290</v>
      </c>
      <c r="I6" s="20">
        <v>1220</v>
      </c>
      <c r="J6" s="20">
        <v>250</v>
      </c>
      <c r="K6" s="20">
        <v>220</v>
      </c>
      <c r="L6" s="20">
        <v>350</v>
      </c>
    </row>
    <row r="7" spans="1:12" x14ac:dyDescent="0.15">
      <c r="A7" s="20"/>
      <c r="B7" s="20">
        <v>320</v>
      </c>
      <c r="C7" s="20">
        <v>470</v>
      </c>
      <c r="D7" s="20">
        <v>290</v>
      </c>
      <c r="E7" s="20">
        <v>490</v>
      </c>
      <c r="F7" s="20">
        <v>210</v>
      </c>
      <c r="G7" s="20">
        <v>390</v>
      </c>
      <c r="H7" s="20">
        <v>430</v>
      </c>
      <c r="I7" s="20">
        <v>1020</v>
      </c>
      <c r="J7" s="20">
        <v>290</v>
      </c>
      <c r="K7" s="20">
        <v>150</v>
      </c>
      <c r="L7" s="20">
        <v>210</v>
      </c>
    </row>
    <row r="8" spans="1:12" x14ac:dyDescent="0.15">
      <c r="A8" s="20">
        <v>190</v>
      </c>
      <c r="B8" s="20">
        <v>500</v>
      </c>
      <c r="C8" s="20">
        <v>330</v>
      </c>
      <c r="D8" s="20">
        <v>310</v>
      </c>
      <c r="E8" s="20">
        <v>330</v>
      </c>
      <c r="F8" s="20">
        <v>260</v>
      </c>
      <c r="G8" s="20">
        <v>500</v>
      </c>
      <c r="H8" s="20">
        <v>370</v>
      </c>
      <c r="I8" s="20">
        <v>1040</v>
      </c>
      <c r="J8" s="20">
        <v>300</v>
      </c>
      <c r="K8" s="20">
        <v>280</v>
      </c>
      <c r="L8" s="20">
        <v>230</v>
      </c>
    </row>
    <row r="9" spans="1:12" x14ac:dyDescent="0.15">
      <c r="A9" s="20">
        <v>230</v>
      </c>
      <c r="B9" s="20">
        <v>240</v>
      </c>
      <c r="C9" s="20">
        <v>230</v>
      </c>
      <c r="D9" s="20">
        <v>180</v>
      </c>
      <c r="E9" s="20">
        <v>300</v>
      </c>
      <c r="F9" s="20">
        <v>340</v>
      </c>
      <c r="G9" s="20">
        <v>300</v>
      </c>
      <c r="H9" s="20">
        <v>180</v>
      </c>
      <c r="I9" s="20">
        <v>330</v>
      </c>
      <c r="J9" s="20">
        <v>470</v>
      </c>
      <c r="K9" s="20">
        <v>300</v>
      </c>
      <c r="L9" s="20">
        <v>230</v>
      </c>
    </row>
    <row r="10" spans="1:12" x14ac:dyDescent="0.15">
      <c r="A10" s="20">
        <v>350</v>
      </c>
      <c r="B10" s="20">
        <v>310</v>
      </c>
      <c r="C10" s="20">
        <v>250</v>
      </c>
      <c r="D10" s="20">
        <v>210</v>
      </c>
      <c r="E10" s="20">
        <v>250</v>
      </c>
      <c r="F10" s="20">
        <v>290</v>
      </c>
      <c r="G10" s="20">
        <v>410</v>
      </c>
      <c r="H10" s="20">
        <v>390</v>
      </c>
      <c r="I10" s="20">
        <v>410</v>
      </c>
      <c r="J10" s="20">
        <v>310</v>
      </c>
      <c r="K10" s="20">
        <v>280</v>
      </c>
      <c r="L10" s="20">
        <v>310</v>
      </c>
    </row>
    <row r="11" spans="1:12" x14ac:dyDescent="0.15">
      <c r="A11" s="20">
        <v>210</v>
      </c>
      <c r="B11" s="20">
        <v>390</v>
      </c>
      <c r="C11" s="20">
        <v>280</v>
      </c>
      <c r="D11" s="20">
        <v>230</v>
      </c>
      <c r="E11" s="20">
        <v>260</v>
      </c>
      <c r="F11" s="20">
        <v>170</v>
      </c>
      <c r="G11" s="20">
        <v>430</v>
      </c>
      <c r="H11" s="20">
        <v>150</v>
      </c>
      <c r="I11" s="20">
        <v>440</v>
      </c>
      <c r="J11" s="20">
        <v>340</v>
      </c>
      <c r="K11" s="20">
        <v>370</v>
      </c>
      <c r="L11" s="20">
        <v>260</v>
      </c>
    </row>
    <row r="12" spans="1:12" x14ac:dyDescent="0.15">
      <c r="A12" s="20">
        <v>260</v>
      </c>
      <c r="B12" s="20">
        <v>290</v>
      </c>
      <c r="C12" s="20">
        <v>270</v>
      </c>
      <c r="D12" s="20">
        <v>280</v>
      </c>
      <c r="E12" s="20"/>
      <c r="F12" s="20">
        <v>210</v>
      </c>
      <c r="G12" s="20">
        <v>290</v>
      </c>
      <c r="H12" s="20">
        <v>220</v>
      </c>
      <c r="I12" s="20">
        <v>380</v>
      </c>
      <c r="J12" s="20">
        <v>380</v>
      </c>
      <c r="K12" s="20">
        <v>510</v>
      </c>
      <c r="L12" s="20">
        <v>240</v>
      </c>
    </row>
    <row r="13" spans="1:12" x14ac:dyDescent="0.15">
      <c r="A13" s="20">
        <v>240</v>
      </c>
      <c r="B13" s="20">
        <v>270</v>
      </c>
      <c r="C13" s="20">
        <v>300</v>
      </c>
      <c r="D13" s="20">
        <v>240</v>
      </c>
      <c r="E13" s="20"/>
      <c r="F13" s="20">
        <v>190</v>
      </c>
      <c r="G13" s="20">
        <v>420</v>
      </c>
      <c r="H13" s="20">
        <v>160</v>
      </c>
      <c r="I13" s="20">
        <v>440</v>
      </c>
      <c r="J13" s="20"/>
      <c r="K13" s="20"/>
      <c r="L13" s="20"/>
    </row>
    <row r="14" spans="1:12" x14ac:dyDescent="0.15">
      <c r="A14" s="20">
        <v>350</v>
      </c>
      <c r="B14" s="20">
        <v>430</v>
      </c>
      <c r="C14" s="20">
        <v>190</v>
      </c>
      <c r="D14" s="20">
        <v>520</v>
      </c>
      <c r="E14" s="20"/>
      <c r="F14" s="20">
        <v>130</v>
      </c>
      <c r="G14" s="20">
        <v>510</v>
      </c>
      <c r="H14" s="20"/>
      <c r="I14" s="20">
        <v>320</v>
      </c>
      <c r="J14" s="20"/>
      <c r="K14" s="20"/>
      <c r="L14" s="20"/>
    </row>
    <row r="15" spans="1:12" x14ac:dyDescent="0.15">
      <c r="A15" s="20">
        <v>290</v>
      </c>
      <c r="B15" s="20">
        <v>360</v>
      </c>
      <c r="C15" s="20">
        <v>300</v>
      </c>
      <c r="D15" s="20">
        <v>600</v>
      </c>
      <c r="E15" s="20"/>
      <c r="F15" s="20"/>
      <c r="G15" s="20">
        <v>190</v>
      </c>
      <c r="H15" s="20"/>
      <c r="I15" s="20">
        <v>420</v>
      </c>
      <c r="J15" s="20"/>
      <c r="K15" s="20"/>
      <c r="L15" s="20"/>
    </row>
    <row r="16" spans="1:12" x14ac:dyDescent="0.15">
      <c r="A16" s="20">
        <v>390</v>
      </c>
      <c r="B16" s="20">
        <v>330</v>
      </c>
      <c r="C16" s="20">
        <v>320</v>
      </c>
      <c r="D16" s="20">
        <v>200</v>
      </c>
      <c r="E16" s="20"/>
      <c r="F16" s="20"/>
      <c r="G16" s="20">
        <v>100</v>
      </c>
      <c r="H16" s="20"/>
      <c r="I16" s="20">
        <v>810</v>
      </c>
      <c r="J16" s="20"/>
      <c r="K16" s="20"/>
      <c r="L16" s="20"/>
    </row>
    <row r="17" spans="1:13" x14ac:dyDescent="0.15">
      <c r="A17" s="20">
        <v>270</v>
      </c>
      <c r="B17" s="20">
        <v>440</v>
      </c>
      <c r="C17" s="20">
        <v>220</v>
      </c>
      <c r="D17" s="20">
        <v>280</v>
      </c>
      <c r="E17" s="20"/>
      <c r="F17" s="20"/>
      <c r="G17" s="20"/>
      <c r="H17" s="20"/>
      <c r="I17" s="20"/>
      <c r="J17" s="20"/>
      <c r="K17" s="20"/>
      <c r="L17" s="20"/>
    </row>
    <row r="18" spans="1:13" x14ac:dyDescent="0.15">
      <c r="A18" s="20">
        <v>380</v>
      </c>
      <c r="B18" s="20">
        <v>340</v>
      </c>
      <c r="C18" s="20">
        <v>220</v>
      </c>
      <c r="D18" s="20">
        <v>250</v>
      </c>
      <c r="E18" s="20"/>
      <c r="F18" s="20"/>
      <c r="G18" s="20"/>
      <c r="H18" s="20"/>
      <c r="I18" s="20"/>
      <c r="J18" s="20"/>
      <c r="K18" s="20"/>
      <c r="L18" s="20"/>
    </row>
    <row r="19" spans="1:13" x14ac:dyDescent="0.15">
      <c r="A19" s="20">
        <v>260</v>
      </c>
      <c r="B19" s="20">
        <v>660</v>
      </c>
      <c r="C19" s="20">
        <v>220</v>
      </c>
      <c r="D19" s="20">
        <v>390</v>
      </c>
      <c r="E19" s="20"/>
      <c r="F19" s="20"/>
      <c r="G19" s="20"/>
      <c r="H19" s="20"/>
      <c r="I19" s="20"/>
      <c r="J19" s="20"/>
      <c r="K19" s="20"/>
      <c r="L19" s="20"/>
    </row>
    <row r="20" spans="1:13" x14ac:dyDescent="0.15">
      <c r="A20" s="20">
        <v>300</v>
      </c>
      <c r="B20" s="20">
        <v>720</v>
      </c>
      <c r="C20" s="20">
        <v>260</v>
      </c>
      <c r="D20" s="20">
        <v>350</v>
      </c>
      <c r="E20" s="20"/>
      <c r="F20" s="20"/>
      <c r="G20" s="20"/>
      <c r="H20" s="20"/>
      <c r="I20" s="20"/>
      <c r="J20" s="20"/>
      <c r="K20" s="20"/>
      <c r="L20" s="20"/>
    </row>
    <row r="21" spans="1:13" x14ac:dyDescent="0.15">
      <c r="A21" s="20">
        <v>300</v>
      </c>
      <c r="B21" s="20">
        <v>300</v>
      </c>
      <c r="C21" s="20"/>
      <c r="D21" s="20">
        <v>330</v>
      </c>
      <c r="E21" s="20"/>
      <c r="F21" s="20"/>
      <c r="G21" s="20"/>
      <c r="H21" s="20"/>
      <c r="I21" s="20"/>
      <c r="J21" s="20"/>
      <c r="K21" s="20"/>
      <c r="L21" s="20"/>
    </row>
    <row r="22" spans="1:13" x14ac:dyDescent="0.15">
      <c r="A22" s="20">
        <v>300</v>
      </c>
      <c r="B22" s="20">
        <v>190</v>
      </c>
      <c r="C22" s="20"/>
      <c r="D22" s="20">
        <v>350</v>
      </c>
      <c r="E22" s="20"/>
      <c r="F22" s="20"/>
      <c r="G22" s="20"/>
      <c r="H22" s="20"/>
      <c r="I22" s="20"/>
      <c r="J22" s="20"/>
      <c r="K22" s="20"/>
      <c r="L22" s="20"/>
    </row>
    <row r="23" spans="1:13" x14ac:dyDescent="0.15">
      <c r="A23" s="20">
        <v>340</v>
      </c>
      <c r="B23" s="20">
        <v>330</v>
      </c>
      <c r="C23" s="20"/>
      <c r="D23" s="20"/>
      <c r="E23" s="20"/>
      <c r="F23" s="20"/>
      <c r="G23" s="20"/>
      <c r="H23" s="20"/>
      <c r="I23" s="20"/>
      <c r="J23" s="20"/>
      <c r="K23" s="20"/>
      <c r="L23" s="20"/>
    </row>
    <row r="24" spans="1:13" x14ac:dyDescent="0.15">
      <c r="A24" s="20"/>
      <c r="B24" s="20">
        <v>300</v>
      </c>
      <c r="C24" s="20"/>
      <c r="D24" s="20"/>
      <c r="E24" s="20"/>
      <c r="F24" s="20"/>
      <c r="G24" s="20"/>
      <c r="H24" s="20"/>
      <c r="I24" s="20"/>
      <c r="J24" s="20"/>
      <c r="K24" s="20"/>
      <c r="L24" s="20"/>
    </row>
    <row r="25" spans="1:13" x14ac:dyDescent="0.15">
      <c r="A25" s="20"/>
      <c r="B25" s="20">
        <v>430</v>
      </c>
      <c r="C25" s="20"/>
      <c r="D25" s="20"/>
      <c r="E25" s="20"/>
      <c r="F25" s="20"/>
      <c r="G25" s="20"/>
      <c r="H25" s="20"/>
      <c r="I25" s="20"/>
      <c r="J25" s="20"/>
      <c r="K25" s="20"/>
      <c r="L25" s="20"/>
    </row>
    <row r="26" spans="1:13" x14ac:dyDescent="0.15">
      <c r="A26" s="20"/>
      <c r="B26" s="20">
        <v>270</v>
      </c>
      <c r="C26" s="20"/>
      <c r="D26" s="20"/>
      <c r="E26" s="20"/>
      <c r="F26" s="20"/>
      <c r="G26" s="20"/>
      <c r="H26" s="20"/>
      <c r="I26" s="20"/>
      <c r="J26" s="20"/>
      <c r="K26" s="20"/>
      <c r="L26" s="20"/>
    </row>
    <row r="27" spans="1:13" x14ac:dyDescent="0.15">
      <c r="A27" s="20"/>
      <c r="B27" s="20">
        <v>470</v>
      </c>
      <c r="C27" s="20"/>
      <c r="D27" s="20"/>
      <c r="E27" s="20"/>
      <c r="F27" s="20"/>
      <c r="G27" s="20"/>
      <c r="H27" s="20"/>
      <c r="I27" s="20"/>
      <c r="J27" s="20"/>
      <c r="K27" s="20"/>
      <c r="L27" s="20"/>
    </row>
    <row r="28" spans="1:13" x14ac:dyDescent="0.15">
      <c r="A28" s="20"/>
      <c r="B28" s="20">
        <v>660</v>
      </c>
      <c r="C28" s="20"/>
      <c r="D28" s="20"/>
      <c r="E28" s="20"/>
      <c r="F28" s="20"/>
      <c r="G28" s="20"/>
      <c r="H28" s="20"/>
      <c r="I28" s="20"/>
      <c r="J28" s="20"/>
      <c r="K28" s="20"/>
      <c r="L28" s="20"/>
    </row>
    <row r="29" spans="1:13" x14ac:dyDescent="0.15">
      <c r="A29" s="20"/>
      <c r="C29" s="20"/>
      <c r="D29" s="20"/>
      <c r="E29" s="20"/>
      <c r="F29" s="20"/>
      <c r="G29" s="20"/>
      <c r="H29" s="20"/>
      <c r="I29" s="20"/>
      <c r="J29" s="20"/>
      <c r="K29" s="20"/>
      <c r="L29" s="20"/>
    </row>
    <row r="30" spans="1:13" x14ac:dyDescent="0.15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</row>
    <row r="31" spans="1:13" s="22" customFormat="1" x14ac:dyDescent="0.2">
      <c r="A31" s="23" t="s">
        <v>5</v>
      </c>
      <c r="B31" s="23" t="s">
        <v>130</v>
      </c>
      <c r="C31" s="23" t="s">
        <v>105</v>
      </c>
      <c r="D31" s="23" t="s">
        <v>107</v>
      </c>
      <c r="E31" s="23" t="s">
        <v>30</v>
      </c>
      <c r="F31" s="23" t="s">
        <v>131</v>
      </c>
      <c r="G31" s="23" t="s">
        <v>43</v>
      </c>
      <c r="H31" s="23" t="s">
        <v>132</v>
      </c>
      <c r="I31" s="23" t="s">
        <v>133</v>
      </c>
      <c r="J31" s="23" t="s">
        <v>134</v>
      </c>
      <c r="K31" s="23" t="s">
        <v>135</v>
      </c>
      <c r="L31" s="23" t="s">
        <v>136</v>
      </c>
    </row>
    <row r="32" spans="1:13" x14ac:dyDescent="0.2">
      <c r="A32">
        <f>AVERAGE(A2:A29)</f>
        <v>271.90476190476193</v>
      </c>
      <c r="B32">
        <f t="shared" ref="B32:L32" si="0">AVERAGE(B2:B29)</f>
        <v>363.33333333333331</v>
      </c>
      <c r="C32">
        <f t="shared" si="0"/>
        <v>314.73684210526318</v>
      </c>
      <c r="D32">
        <f t="shared" si="0"/>
        <v>335.23809523809524</v>
      </c>
      <c r="E32">
        <f t="shared" si="0"/>
        <v>329</v>
      </c>
      <c r="F32">
        <f t="shared" si="0"/>
        <v>235.38461538461539</v>
      </c>
      <c r="G32">
        <f t="shared" si="0"/>
        <v>358</v>
      </c>
      <c r="H32">
        <f t="shared" si="0"/>
        <v>256.66666666666669</v>
      </c>
      <c r="I32">
        <f t="shared" si="0"/>
        <v>606</v>
      </c>
      <c r="J32">
        <f t="shared" si="0"/>
        <v>358.18181818181819</v>
      </c>
      <c r="K32">
        <f t="shared" si="0"/>
        <v>355.45454545454544</v>
      </c>
      <c r="L32">
        <f t="shared" si="0"/>
        <v>283.63636363636363</v>
      </c>
      <c r="M32" t="s">
        <v>137</v>
      </c>
    </row>
    <row r="33" spans="1:13" x14ac:dyDescent="0.2">
      <c r="A33">
        <f>A32/60</f>
        <v>4.5317460317460325</v>
      </c>
      <c r="B33">
        <f t="shared" ref="B33:L33" si="1">B32/60</f>
        <v>6.0555555555555554</v>
      </c>
      <c r="C33">
        <f t="shared" si="1"/>
        <v>5.2456140350877201</v>
      </c>
      <c r="D33">
        <f t="shared" si="1"/>
        <v>5.587301587301587</v>
      </c>
      <c r="E33">
        <f t="shared" si="1"/>
        <v>5.4833333333333334</v>
      </c>
      <c r="F33">
        <f t="shared" si="1"/>
        <v>3.9230769230769229</v>
      </c>
      <c r="G33">
        <f t="shared" si="1"/>
        <v>5.9666666666666668</v>
      </c>
      <c r="H33">
        <f t="shared" si="1"/>
        <v>4.2777777777777777</v>
      </c>
      <c r="I33">
        <f t="shared" si="1"/>
        <v>10.1</v>
      </c>
      <c r="J33">
        <f t="shared" si="1"/>
        <v>5.9696969696969697</v>
      </c>
      <c r="K33">
        <f t="shared" si="1"/>
        <v>5.9242424242424239</v>
      </c>
      <c r="L33">
        <f t="shared" si="1"/>
        <v>4.7272727272727275</v>
      </c>
      <c r="M33" t="s">
        <v>1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48663-6BBB-A34A-AB5C-639E5115B661}">
  <dimension ref="A1:Q23"/>
  <sheetViews>
    <sheetView tabSelected="1" workbookViewId="0">
      <selection activeCell="C13" sqref="C13"/>
    </sheetView>
  </sheetViews>
  <sheetFormatPr baseColWidth="10" defaultRowHeight="16" x14ac:dyDescent="0.2"/>
  <cols>
    <col min="1" max="1" width="18.1640625" customWidth="1"/>
    <col min="2" max="17" width="12.5" customWidth="1"/>
  </cols>
  <sheetData>
    <row r="1" spans="1:17" x14ac:dyDescent="0.2">
      <c r="B1" s="24" t="s">
        <v>154</v>
      </c>
    </row>
    <row r="3" spans="1:17" s="22" customFormat="1" x14ac:dyDescent="0.15">
      <c r="A3" s="21"/>
      <c r="B3" s="21" t="s">
        <v>148</v>
      </c>
      <c r="C3" s="21" t="s">
        <v>149</v>
      </c>
      <c r="D3" s="21" t="s">
        <v>150</v>
      </c>
      <c r="E3" s="21" t="s">
        <v>151</v>
      </c>
      <c r="F3" s="21" t="s">
        <v>152</v>
      </c>
      <c r="G3" s="21" t="s">
        <v>139</v>
      </c>
      <c r="H3" s="21" t="s">
        <v>140</v>
      </c>
      <c r="I3" s="21" t="s">
        <v>141</v>
      </c>
      <c r="J3" s="21" t="s">
        <v>142</v>
      </c>
      <c r="K3" s="21" t="s">
        <v>143</v>
      </c>
      <c r="L3" s="21" t="s">
        <v>144</v>
      </c>
      <c r="M3" s="21" t="s">
        <v>145</v>
      </c>
      <c r="N3" s="21" t="s">
        <v>146</v>
      </c>
      <c r="O3" s="21" t="s">
        <v>147</v>
      </c>
      <c r="P3" s="21"/>
      <c r="Q3" s="21"/>
    </row>
    <row r="4" spans="1:17" x14ac:dyDescent="0.15">
      <c r="A4" s="20"/>
      <c r="B4" s="20">
        <v>100</v>
      </c>
      <c r="C4" s="20">
        <v>0</v>
      </c>
      <c r="D4" s="20">
        <v>100</v>
      </c>
      <c r="E4" s="20">
        <v>100</v>
      </c>
      <c r="F4" s="20">
        <v>0</v>
      </c>
      <c r="G4" s="20">
        <v>0</v>
      </c>
      <c r="H4" s="20">
        <v>0</v>
      </c>
      <c r="I4" s="20">
        <v>0</v>
      </c>
      <c r="J4" s="20">
        <v>100</v>
      </c>
      <c r="K4" s="20">
        <v>0</v>
      </c>
      <c r="L4" s="20">
        <v>100</v>
      </c>
      <c r="M4" s="20">
        <v>100</v>
      </c>
      <c r="N4" s="20">
        <v>0</v>
      </c>
      <c r="O4" s="20">
        <v>100</v>
      </c>
      <c r="P4" s="20"/>
      <c r="Q4" s="20"/>
    </row>
    <row r="5" spans="1:17" x14ac:dyDescent="0.15">
      <c r="A5" s="20"/>
      <c r="B5" s="20">
        <v>100</v>
      </c>
      <c r="C5" s="20">
        <v>0</v>
      </c>
      <c r="D5" s="20">
        <v>0</v>
      </c>
      <c r="E5" s="20">
        <v>100</v>
      </c>
      <c r="F5" s="20">
        <v>0</v>
      </c>
      <c r="G5" s="20">
        <v>0</v>
      </c>
      <c r="H5" s="20">
        <v>0</v>
      </c>
      <c r="I5" s="20">
        <v>0</v>
      </c>
      <c r="J5" s="20">
        <v>100</v>
      </c>
      <c r="K5" s="20">
        <v>0</v>
      </c>
      <c r="L5" s="20">
        <v>0</v>
      </c>
      <c r="M5" s="20">
        <v>100</v>
      </c>
      <c r="N5" s="20">
        <v>0</v>
      </c>
      <c r="O5" s="20">
        <v>0</v>
      </c>
      <c r="P5" s="20"/>
      <c r="Q5" s="20"/>
    </row>
    <row r="6" spans="1:17" x14ac:dyDescent="0.15">
      <c r="A6" s="20"/>
      <c r="B6" s="20">
        <v>100</v>
      </c>
      <c r="C6" s="20">
        <v>100</v>
      </c>
      <c r="D6" s="20">
        <v>100</v>
      </c>
      <c r="E6" s="20">
        <v>100</v>
      </c>
      <c r="F6" s="20">
        <v>0</v>
      </c>
      <c r="G6" s="20">
        <v>0</v>
      </c>
      <c r="H6" s="20">
        <v>0</v>
      </c>
      <c r="I6" s="20">
        <v>0</v>
      </c>
      <c r="J6" s="20">
        <v>100</v>
      </c>
      <c r="K6" s="20">
        <v>0</v>
      </c>
      <c r="L6" s="20">
        <v>0</v>
      </c>
      <c r="M6" s="20">
        <v>100</v>
      </c>
      <c r="N6" s="20">
        <v>100</v>
      </c>
      <c r="O6" s="20">
        <v>100</v>
      </c>
      <c r="P6" s="20"/>
      <c r="Q6" s="20"/>
    </row>
    <row r="7" spans="1:17" x14ac:dyDescent="0.15">
      <c r="A7" s="20"/>
      <c r="B7" s="20">
        <v>100</v>
      </c>
      <c r="C7" s="20">
        <v>100</v>
      </c>
      <c r="D7" s="20">
        <v>100</v>
      </c>
      <c r="E7" s="20">
        <v>100</v>
      </c>
      <c r="F7" s="20">
        <v>0</v>
      </c>
      <c r="G7" s="20">
        <v>0</v>
      </c>
      <c r="H7" s="20">
        <v>0</v>
      </c>
      <c r="I7" s="20">
        <v>100</v>
      </c>
      <c r="J7" s="20">
        <v>100</v>
      </c>
      <c r="K7" s="20">
        <v>0</v>
      </c>
      <c r="L7" s="20">
        <v>100</v>
      </c>
      <c r="M7" s="20">
        <v>100</v>
      </c>
      <c r="N7" s="20">
        <v>0</v>
      </c>
      <c r="O7" s="20">
        <v>100</v>
      </c>
      <c r="P7" s="20"/>
      <c r="Q7" s="20"/>
    </row>
    <row r="8" spans="1:17" x14ac:dyDescent="0.15">
      <c r="A8" s="20"/>
      <c r="B8" s="20">
        <v>100</v>
      </c>
      <c r="C8" s="20">
        <v>0</v>
      </c>
      <c r="D8" s="20">
        <v>100</v>
      </c>
      <c r="E8" s="20">
        <v>100</v>
      </c>
      <c r="F8" s="20">
        <v>0</v>
      </c>
      <c r="G8" s="20">
        <v>0</v>
      </c>
      <c r="H8" s="20">
        <v>0</v>
      </c>
      <c r="I8" s="20">
        <v>0</v>
      </c>
      <c r="J8" s="20">
        <v>100</v>
      </c>
      <c r="K8" s="20">
        <v>0</v>
      </c>
      <c r="L8" s="20">
        <v>100</v>
      </c>
      <c r="M8" s="20">
        <v>0</v>
      </c>
      <c r="N8" s="20">
        <v>0</v>
      </c>
      <c r="O8" s="20"/>
      <c r="P8" s="20"/>
      <c r="Q8" s="20"/>
    </row>
    <row r="9" spans="1:17" x14ac:dyDescent="0.15">
      <c r="A9" s="20"/>
      <c r="B9" s="20">
        <v>100</v>
      </c>
      <c r="C9" s="20">
        <v>0</v>
      </c>
      <c r="D9" s="20">
        <v>100</v>
      </c>
      <c r="E9" s="20">
        <v>100</v>
      </c>
      <c r="F9" s="20">
        <v>0</v>
      </c>
      <c r="G9" s="20">
        <v>0</v>
      </c>
      <c r="H9" s="20">
        <v>0</v>
      </c>
      <c r="I9" s="20">
        <v>0</v>
      </c>
      <c r="J9" s="20">
        <v>100</v>
      </c>
      <c r="K9" s="20">
        <v>0</v>
      </c>
      <c r="L9" s="20">
        <v>0</v>
      </c>
      <c r="M9" s="20">
        <v>100</v>
      </c>
      <c r="N9" s="20">
        <v>0</v>
      </c>
      <c r="O9" s="20">
        <v>100</v>
      </c>
      <c r="P9" s="20"/>
      <c r="Q9" s="20"/>
    </row>
    <row r="10" spans="1:17" x14ac:dyDescent="0.15">
      <c r="A10" s="20"/>
      <c r="B10" s="20">
        <v>100</v>
      </c>
      <c r="C10" s="20">
        <v>0</v>
      </c>
      <c r="D10" s="20">
        <v>100</v>
      </c>
      <c r="E10" s="20">
        <v>100</v>
      </c>
      <c r="F10" s="20">
        <v>0</v>
      </c>
      <c r="G10" s="20">
        <v>0</v>
      </c>
      <c r="H10" s="20">
        <v>0</v>
      </c>
      <c r="I10" s="20">
        <v>0</v>
      </c>
      <c r="J10" s="20">
        <v>100</v>
      </c>
      <c r="K10" s="20">
        <v>0</v>
      </c>
      <c r="L10" s="20">
        <v>100</v>
      </c>
      <c r="M10" s="20">
        <v>100</v>
      </c>
      <c r="N10" s="20">
        <v>0</v>
      </c>
      <c r="O10" s="20">
        <v>100</v>
      </c>
      <c r="P10" s="20"/>
      <c r="Q10" s="20"/>
    </row>
    <row r="11" spans="1:17" x14ac:dyDescent="0.15">
      <c r="A11" s="20"/>
      <c r="B11" s="20">
        <v>100</v>
      </c>
      <c r="C11" s="20">
        <v>0</v>
      </c>
      <c r="D11" s="20">
        <v>100</v>
      </c>
      <c r="E11" s="20">
        <v>100</v>
      </c>
      <c r="F11" s="20">
        <v>100</v>
      </c>
      <c r="G11" s="20">
        <v>0</v>
      </c>
      <c r="H11" s="20">
        <v>100</v>
      </c>
      <c r="I11" s="20">
        <v>0</v>
      </c>
      <c r="J11" s="20">
        <v>100</v>
      </c>
      <c r="K11" s="20">
        <v>0</v>
      </c>
      <c r="L11" s="20">
        <v>100</v>
      </c>
      <c r="M11" s="20">
        <v>100</v>
      </c>
      <c r="N11" s="20">
        <v>0</v>
      </c>
      <c r="O11" s="20">
        <v>100</v>
      </c>
      <c r="P11" s="20"/>
      <c r="Q11" s="20"/>
    </row>
    <row r="12" spans="1:17" x14ac:dyDescent="0.15">
      <c r="A12" s="20"/>
      <c r="B12" s="20">
        <v>100</v>
      </c>
      <c r="C12" s="20">
        <v>0</v>
      </c>
      <c r="D12" s="20">
        <v>0</v>
      </c>
      <c r="E12" s="20">
        <v>100</v>
      </c>
      <c r="F12" s="20">
        <v>100</v>
      </c>
      <c r="G12" s="20">
        <v>0</v>
      </c>
      <c r="H12" s="20">
        <v>100</v>
      </c>
      <c r="I12" s="20">
        <v>0</v>
      </c>
      <c r="J12" s="20">
        <v>100</v>
      </c>
      <c r="K12" s="20">
        <v>0</v>
      </c>
      <c r="L12" s="20">
        <v>100</v>
      </c>
      <c r="M12" s="20">
        <v>100</v>
      </c>
      <c r="N12" s="20">
        <v>0</v>
      </c>
      <c r="O12" s="20">
        <v>0</v>
      </c>
      <c r="P12" s="20"/>
      <c r="Q12" s="20"/>
    </row>
    <row r="13" spans="1:17" x14ac:dyDescent="0.15">
      <c r="A13" s="20"/>
      <c r="B13" s="20">
        <v>100</v>
      </c>
      <c r="C13" s="20">
        <v>100</v>
      </c>
      <c r="D13" s="20">
        <v>100</v>
      </c>
      <c r="E13" s="20">
        <v>100</v>
      </c>
      <c r="F13" s="20">
        <v>0</v>
      </c>
      <c r="G13" s="20">
        <v>0</v>
      </c>
      <c r="H13" s="20"/>
      <c r="I13" s="20">
        <v>0</v>
      </c>
      <c r="J13" s="20">
        <v>100</v>
      </c>
      <c r="K13" s="20">
        <v>0</v>
      </c>
      <c r="L13" s="20">
        <v>100</v>
      </c>
      <c r="M13" s="20">
        <v>100</v>
      </c>
      <c r="N13" s="20"/>
      <c r="O13" s="20"/>
      <c r="P13" s="20"/>
      <c r="Q13" s="20"/>
    </row>
    <row r="14" spans="1:17" x14ac:dyDescent="0.15">
      <c r="A14" s="20"/>
      <c r="B14" s="20">
        <v>100</v>
      </c>
      <c r="C14" s="20">
        <v>100</v>
      </c>
      <c r="D14" s="20">
        <v>100</v>
      </c>
      <c r="E14" s="20">
        <v>100</v>
      </c>
      <c r="F14" s="20">
        <v>100</v>
      </c>
      <c r="G14" s="20"/>
      <c r="H14" s="20"/>
      <c r="I14" s="20"/>
      <c r="J14" s="20">
        <v>100</v>
      </c>
      <c r="K14" s="20">
        <v>0</v>
      </c>
      <c r="L14" s="20">
        <v>0</v>
      </c>
      <c r="M14" s="20">
        <v>100</v>
      </c>
      <c r="N14" s="20"/>
      <c r="O14" s="20"/>
      <c r="P14" s="20"/>
      <c r="Q14" s="20"/>
    </row>
    <row r="15" spans="1:17" x14ac:dyDescent="0.15">
      <c r="A15" s="20"/>
      <c r="B15" s="20">
        <v>100</v>
      </c>
      <c r="C15" s="20"/>
      <c r="D15" s="20">
        <v>100</v>
      </c>
      <c r="E15" s="20">
        <v>100</v>
      </c>
      <c r="F15" s="20"/>
      <c r="G15" s="20"/>
      <c r="H15" s="20"/>
      <c r="I15" s="20"/>
      <c r="J15" s="20">
        <v>100</v>
      </c>
      <c r="K15" s="20">
        <v>0</v>
      </c>
      <c r="L15" s="20"/>
      <c r="M15" s="20"/>
      <c r="N15" s="20"/>
      <c r="O15" s="20"/>
      <c r="P15" s="20"/>
      <c r="Q15" s="20"/>
    </row>
    <row r="16" spans="1:17" x14ac:dyDescent="0.15">
      <c r="A16" s="20"/>
      <c r="B16" s="20">
        <v>100</v>
      </c>
      <c r="C16" s="20"/>
      <c r="D16" s="20"/>
      <c r="E16" s="20">
        <v>100</v>
      </c>
      <c r="F16" s="20"/>
      <c r="G16" s="20"/>
      <c r="H16" s="20"/>
      <c r="I16" s="20"/>
      <c r="J16" s="20"/>
      <c r="K16" s="20">
        <v>0</v>
      </c>
      <c r="L16" s="20"/>
      <c r="M16" s="20"/>
      <c r="N16" s="20"/>
      <c r="O16" s="20"/>
      <c r="P16" s="20"/>
      <c r="Q16" s="20"/>
    </row>
    <row r="17" spans="1:17" x14ac:dyDescent="0.15">
      <c r="A17" s="20"/>
      <c r="B17" s="20">
        <v>100</v>
      </c>
      <c r="C17" s="20"/>
      <c r="D17" s="20"/>
      <c r="E17" s="20">
        <v>0</v>
      </c>
      <c r="F17" s="20"/>
      <c r="G17" s="20"/>
      <c r="H17" s="20"/>
      <c r="I17" s="20"/>
      <c r="J17" s="20"/>
      <c r="K17" s="20">
        <v>0</v>
      </c>
      <c r="L17" s="20"/>
      <c r="M17" s="20"/>
      <c r="N17" s="20"/>
      <c r="O17" s="20"/>
      <c r="P17" s="20"/>
      <c r="Q17" s="20"/>
    </row>
    <row r="18" spans="1:17" x14ac:dyDescent="0.15">
      <c r="A18" s="20"/>
      <c r="B18" s="20"/>
      <c r="C18" s="20"/>
      <c r="D18" s="20"/>
      <c r="E18" s="20">
        <v>100</v>
      </c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</row>
    <row r="19" spans="1:17" x14ac:dyDescent="0.15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</row>
    <row r="20" spans="1:17" x14ac:dyDescent="0.1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</row>
    <row r="23" spans="1:17" x14ac:dyDescent="0.2">
      <c r="A23" s="24" t="s">
        <v>153</v>
      </c>
      <c r="B23">
        <f>AVERAGE(B4:B22)</f>
        <v>100</v>
      </c>
      <c r="C23">
        <f t="shared" ref="C23:L23" si="0">AVERAGE(C4:C22)</f>
        <v>36.363636363636367</v>
      </c>
      <c r="D23">
        <f t="shared" si="0"/>
        <v>83.333333333333329</v>
      </c>
      <c r="E23">
        <f t="shared" si="0"/>
        <v>93.333333333333329</v>
      </c>
      <c r="F23">
        <f t="shared" si="0"/>
        <v>27.272727272727273</v>
      </c>
      <c r="G23">
        <f t="shared" si="0"/>
        <v>0</v>
      </c>
      <c r="H23">
        <f t="shared" si="0"/>
        <v>22.222222222222221</v>
      </c>
      <c r="I23">
        <f t="shared" si="0"/>
        <v>10</v>
      </c>
      <c r="J23">
        <f t="shared" si="0"/>
        <v>100</v>
      </c>
      <c r="K23">
        <f t="shared" si="0"/>
        <v>0</v>
      </c>
      <c r="L23">
        <f t="shared" si="0"/>
        <v>63.636363636363633</v>
      </c>
      <c r="M23">
        <f t="shared" ref="M23" si="1">AVERAGE(M4:M22)</f>
        <v>90.909090909090907</v>
      </c>
      <c r="N23">
        <f t="shared" ref="N23" si="2">AVERAGE(N4:N22)</f>
        <v>11.111111111111111</v>
      </c>
      <c r="O23">
        <f t="shared" ref="O23" si="3">AVERAGE(O4:O22)</f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7 and Figure 9 sCMF Data</vt:lpstr>
      <vt:lpstr>Supplemental 4A Meiosis Timing</vt:lpstr>
      <vt:lpstr>Supplemental 4B PB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yoshi Eisuke</dc:creator>
  <cp:lastModifiedBy>Alyssa Quiogue</cp:lastModifiedBy>
  <dcterms:created xsi:type="dcterms:W3CDTF">2023-05-09T23:01:16Z</dcterms:created>
  <dcterms:modified xsi:type="dcterms:W3CDTF">2023-09-22T22:18:26Z</dcterms:modified>
</cp:coreProperties>
</file>